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9">
  <si>
    <t xml:space="preserve">NaCl</t>
  </si>
  <si>
    <t xml:space="preserve">10s</t>
  </si>
  <si>
    <t xml:space="preserve">30s</t>
  </si>
  <si>
    <t xml:space="preserve">50s</t>
  </si>
  <si>
    <t xml:space="preserve">70s</t>
  </si>
  <si>
    <t xml:space="preserve">90s </t>
  </si>
  <si>
    <t xml:space="preserve">mM </t>
  </si>
  <si>
    <t xml:space="preserve">VCL</t>
  </si>
  <si>
    <t xml:space="preserve">VSL</t>
  </si>
  <si>
    <t xml:space="preserve">VAP</t>
  </si>
  <si>
    <t xml:space="preserve">LIN</t>
  </si>
  <si>
    <t xml:space="preserve">STR</t>
  </si>
  <si>
    <t xml:space="preserve">WOB</t>
  </si>
  <si>
    <t xml:space="preserve">ALH</t>
  </si>
  <si>
    <t xml:space="preserve">BCF</t>
  </si>
  <si>
    <t xml:space="preserve">MOT</t>
  </si>
  <si>
    <t xml:space="preserve">Duration of motility [s]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"/>
    <numFmt numFmtId="167" formatCode="0.0%"/>
    <numFmt numFmtId="168" formatCode="0.000"/>
    <numFmt numFmtId="169" formatCode="0.00"/>
    <numFmt numFmtId="170" formatCode="General"/>
  </numFmts>
  <fonts count="1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Arial"/>
      <family val="2"/>
    </font>
    <font>
      <sz val="10"/>
      <color rgb="FF000000"/>
      <name val="MS Sans Serif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INFORM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BI9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6" topLeftCell="B7" activePane="bottomRight" state="frozen"/>
      <selection pane="topLeft" activeCell="A1" activeCellId="0" sqref="A1"/>
      <selection pane="topRight" activeCell="B1" activeCellId="0" sqref="B1"/>
      <selection pane="bottomLeft" activeCell="A7" activeCellId="0" sqref="A7"/>
      <selection pane="bottomRight" activeCell="L14" activeCellId="0" sqref="L1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8.99"/>
    <col collapsed="false" customWidth="true" hidden="false" outlineLevel="0" max="10" min="2" style="1" width="9.56"/>
    <col collapsed="false" customWidth="true" hidden="false" outlineLevel="0" max="12" min="11" style="1" width="8.99"/>
    <col collapsed="false" customWidth="true" hidden="false" outlineLevel="0" max="13" min="13" style="1" width="9.56"/>
    <col collapsed="false" customWidth="true" hidden="false" outlineLevel="0" max="21" min="14" style="1" width="8.99"/>
    <col collapsed="false" customWidth="true" hidden="false" outlineLevel="0" max="22" min="22" style="1" width="9.56"/>
    <col collapsed="false" customWidth="true" hidden="false" outlineLevel="0" max="23" min="23" style="1" width="8.99"/>
    <col collapsed="false" customWidth="true" hidden="false" outlineLevel="0" max="24" min="24" style="1" width="9.56"/>
    <col collapsed="false" customWidth="true" hidden="false" outlineLevel="0" max="25" min="25" style="1" width="12.14"/>
    <col collapsed="false" customWidth="true" hidden="false" outlineLevel="0" max="33" min="26" style="1" width="8.99"/>
    <col collapsed="false" customWidth="true" hidden="false" outlineLevel="0" max="34" min="34" style="1" width="9.56"/>
    <col collapsed="false" customWidth="true" hidden="false" outlineLevel="0" max="35" min="35" style="1" width="8.99"/>
    <col collapsed="false" customWidth="true" hidden="false" outlineLevel="0" max="59" min="36" style="1" width="9.56"/>
    <col collapsed="false" customWidth="false" hidden="false" outlineLevel="0" max="257" min="60" style="1" width="8.85"/>
  </cols>
  <sheetData>
    <row r="5" customFormat="false" ht="12.75" hidden="false" customHeight="false" outlineLevel="0" collapsed="false">
      <c r="A5" s="2" t="s">
        <v>0</v>
      </c>
      <c r="B5" s="3" t="s">
        <v>1</v>
      </c>
      <c r="C5" s="3" t="s">
        <v>1</v>
      </c>
      <c r="D5" s="3" t="s">
        <v>1</v>
      </c>
      <c r="E5" s="3" t="s">
        <v>1</v>
      </c>
      <c r="F5" s="3" t="s">
        <v>1</v>
      </c>
      <c r="G5" s="3" t="s">
        <v>1</v>
      </c>
      <c r="H5" s="3" t="s">
        <v>1</v>
      </c>
      <c r="I5" s="3" t="s">
        <v>1</v>
      </c>
      <c r="J5" s="3" t="s">
        <v>1</v>
      </c>
      <c r="K5" s="3" t="s">
        <v>1</v>
      </c>
      <c r="N5" s="3" t="s">
        <v>2</v>
      </c>
      <c r="O5" s="3" t="s">
        <v>2</v>
      </c>
      <c r="P5" s="3" t="s">
        <v>2</v>
      </c>
      <c r="Q5" s="3" t="s">
        <v>2</v>
      </c>
      <c r="R5" s="3" t="s">
        <v>2</v>
      </c>
      <c r="S5" s="3" t="s">
        <v>2</v>
      </c>
      <c r="T5" s="3" t="s">
        <v>2</v>
      </c>
      <c r="U5" s="3" t="s">
        <v>2</v>
      </c>
      <c r="V5" s="3" t="s">
        <v>2</v>
      </c>
      <c r="W5" s="3" t="s">
        <v>2</v>
      </c>
      <c r="Z5" s="3" t="s">
        <v>3</v>
      </c>
      <c r="AA5" s="3" t="s">
        <v>3</v>
      </c>
      <c r="AB5" s="3" t="s">
        <v>3</v>
      </c>
      <c r="AC5" s="3" t="s">
        <v>3</v>
      </c>
      <c r="AD5" s="3" t="s">
        <v>3</v>
      </c>
      <c r="AE5" s="3" t="s">
        <v>3</v>
      </c>
      <c r="AF5" s="3" t="s">
        <v>3</v>
      </c>
      <c r="AG5" s="3" t="s">
        <v>3</v>
      </c>
      <c r="AH5" s="3" t="s">
        <v>3</v>
      </c>
      <c r="AI5" s="3" t="s">
        <v>3</v>
      </c>
      <c r="AL5" s="1" t="s">
        <v>4</v>
      </c>
      <c r="AM5" s="1" t="s">
        <v>4</v>
      </c>
      <c r="AN5" s="1" t="s">
        <v>4</v>
      </c>
      <c r="AO5" s="1" t="s">
        <v>4</v>
      </c>
      <c r="AP5" s="1" t="s">
        <v>4</v>
      </c>
      <c r="AQ5" s="1" t="s">
        <v>4</v>
      </c>
      <c r="AR5" s="1" t="s">
        <v>4</v>
      </c>
      <c r="AS5" s="1" t="s">
        <v>4</v>
      </c>
      <c r="AT5" s="1" t="s">
        <v>4</v>
      </c>
      <c r="AU5" s="1" t="s">
        <v>4</v>
      </c>
      <c r="AX5" s="3" t="s">
        <v>5</v>
      </c>
      <c r="AY5" s="3" t="s">
        <v>5</v>
      </c>
      <c r="AZ5" s="3" t="s">
        <v>5</v>
      </c>
      <c r="BA5" s="3" t="s">
        <v>5</v>
      </c>
      <c r="BB5" s="3" t="s">
        <v>5</v>
      </c>
      <c r="BC5" s="3" t="s">
        <v>5</v>
      </c>
      <c r="BD5" s="3" t="s">
        <v>5</v>
      </c>
      <c r="BE5" s="3" t="s">
        <v>5</v>
      </c>
      <c r="BF5" s="3" t="s">
        <v>5</v>
      </c>
      <c r="BG5" s="3" t="s">
        <v>5</v>
      </c>
    </row>
    <row r="6" customFormat="false" ht="14.25" hidden="false" customHeight="false" outlineLevel="0" collapsed="false">
      <c r="A6" s="4" t="s">
        <v>6</v>
      </c>
      <c r="B6" s="5" t="s">
        <v>7</v>
      </c>
      <c r="C6" s="5" t="s">
        <v>8</v>
      </c>
      <c r="D6" s="6" t="s">
        <v>9</v>
      </c>
      <c r="E6" s="7" t="s">
        <v>10</v>
      </c>
      <c r="F6" s="7" t="s">
        <v>11</v>
      </c>
      <c r="G6" s="7" t="s">
        <v>12</v>
      </c>
      <c r="H6" s="8" t="s">
        <v>13</v>
      </c>
      <c r="I6" s="8" t="s">
        <v>14</v>
      </c>
      <c r="J6" s="8"/>
      <c r="K6" s="8" t="s">
        <v>15</v>
      </c>
      <c r="L6" s="9"/>
      <c r="M6" s="10" t="s">
        <v>16</v>
      </c>
      <c r="N6" s="5" t="s">
        <v>7</v>
      </c>
      <c r="O6" s="5" t="s">
        <v>8</v>
      </c>
      <c r="P6" s="6" t="s">
        <v>9</v>
      </c>
      <c r="Q6" s="7" t="s">
        <v>10</v>
      </c>
      <c r="R6" s="7" t="s">
        <v>11</v>
      </c>
      <c r="S6" s="7" t="s">
        <v>12</v>
      </c>
      <c r="T6" s="8" t="s">
        <v>13</v>
      </c>
      <c r="U6" s="8" t="s">
        <v>14</v>
      </c>
      <c r="V6" s="8"/>
      <c r="W6" s="8" t="s">
        <v>15</v>
      </c>
      <c r="Z6" s="5" t="s">
        <v>7</v>
      </c>
      <c r="AA6" s="5" t="s">
        <v>8</v>
      </c>
      <c r="AB6" s="6" t="s">
        <v>9</v>
      </c>
      <c r="AC6" s="7" t="s">
        <v>10</v>
      </c>
      <c r="AD6" s="7" t="s">
        <v>11</v>
      </c>
      <c r="AE6" s="7" t="s">
        <v>12</v>
      </c>
      <c r="AF6" s="8" t="s">
        <v>13</v>
      </c>
      <c r="AG6" s="8" t="s">
        <v>14</v>
      </c>
      <c r="AH6" s="8"/>
      <c r="AI6" s="8" t="s">
        <v>15</v>
      </c>
      <c r="AL6" s="5" t="s">
        <v>7</v>
      </c>
      <c r="AM6" s="5" t="s">
        <v>8</v>
      </c>
      <c r="AN6" s="6" t="s">
        <v>9</v>
      </c>
      <c r="AO6" s="7" t="s">
        <v>10</v>
      </c>
      <c r="AP6" s="7" t="s">
        <v>11</v>
      </c>
      <c r="AQ6" s="7" t="s">
        <v>12</v>
      </c>
      <c r="AR6" s="8" t="s">
        <v>13</v>
      </c>
      <c r="AS6" s="8" t="s">
        <v>14</v>
      </c>
      <c r="AT6" s="8"/>
      <c r="AU6" s="8" t="s">
        <v>15</v>
      </c>
      <c r="AX6" s="5" t="s">
        <v>7</v>
      </c>
      <c r="AY6" s="5" t="s">
        <v>8</v>
      </c>
      <c r="AZ6" s="6" t="s">
        <v>9</v>
      </c>
      <c r="BA6" s="7" t="s">
        <v>10</v>
      </c>
      <c r="BB6" s="7" t="s">
        <v>11</v>
      </c>
      <c r="BC6" s="7" t="s">
        <v>12</v>
      </c>
      <c r="BD6" s="8" t="s">
        <v>13</v>
      </c>
      <c r="BE6" s="8" t="s">
        <v>14</v>
      </c>
      <c r="BF6" s="8"/>
      <c r="BG6" s="8" t="s">
        <v>15</v>
      </c>
    </row>
    <row r="7" s="3" customFormat="true" ht="12.75" hidden="false" customHeight="false" outlineLevel="0" collapsed="false">
      <c r="A7" s="11"/>
      <c r="B7" s="12"/>
      <c r="C7" s="12"/>
      <c r="D7" s="13"/>
      <c r="E7" s="14"/>
      <c r="F7" s="14"/>
      <c r="G7" s="14"/>
      <c r="H7" s="15"/>
      <c r="I7" s="15"/>
      <c r="J7" s="15"/>
      <c r="K7" s="15"/>
      <c r="L7" s="11"/>
      <c r="M7" s="12"/>
      <c r="N7" s="12"/>
      <c r="O7" s="12"/>
      <c r="P7" s="13"/>
      <c r="Q7" s="14"/>
      <c r="R7" s="14"/>
      <c r="S7" s="14"/>
      <c r="T7" s="15"/>
      <c r="U7" s="15"/>
      <c r="V7" s="15"/>
      <c r="W7" s="15"/>
      <c r="Z7" s="12"/>
      <c r="AA7" s="12"/>
      <c r="AB7" s="13"/>
      <c r="AC7" s="14"/>
      <c r="AD7" s="14"/>
      <c r="AE7" s="14"/>
      <c r="AF7" s="15"/>
      <c r="AG7" s="15"/>
      <c r="AH7" s="15"/>
      <c r="AI7" s="15"/>
      <c r="AL7" s="12"/>
      <c r="AM7" s="12"/>
      <c r="AN7" s="13"/>
      <c r="AO7" s="14"/>
      <c r="AP7" s="14"/>
      <c r="AQ7" s="14"/>
      <c r="AR7" s="15"/>
      <c r="AS7" s="15"/>
      <c r="AT7" s="15"/>
      <c r="AU7" s="15"/>
      <c r="AX7" s="12"/>
      <c r="AY7" s="12"/>
      <c r="AZ7" s="13"/>
      <c r="BA7" s="14"/>
      <c r="BB7" s="14"/>
      <c r="BC7" s="14"/>
      <c r="BD7" s="15"/>
      <c r="BE7" s="15"/>
      <c r="BF7" s="15"/>
      <c r="BG7" s="15"/>
    </row>
    <row r="8" s="3" customFormat="true" ht="12.75" hidden="false" customHeight="false" outlineLevel="0" collapsed="false">
      <c r="A8" s="16" t="n">
        <v>0</v>
      </c>
      <c r="B8" s="12"/>
      <c r="C8" s="12"/>
      <c r="D8" s="13"/>
      <c r="E8" s="14"/>
      <c r="F8" s="14"/>
      <c r="G8" s="14"/>
      <c r="H8" s="15"/>
      <c r="I8" s="15"/>
      <c r="J8" s="15"/>
      <c r="K8" s="15"/>
      <c r="L8" s="11"/>
      <c r="M8" s="12"/>
      <c r="N8" s="12"/>
      <c r="O8" s="12"/>
      <c r="P8" s="13"/>
      <c r="Q8" s="14"/>
      <c r="R8" s="14"/>
      <c r="S8" s="14"/>
      <c r="T8" s="15"/>
      <c r="U8" s="15"/>
      <c r="V8" s="15"/>
      <c r="W8" s="15"/>
      <c r="Z8" s="12"/>
      <c r="AA8" s="12"/>
      <c r="AB8" s="13"/>
      <c r="AC8" s="17"/>
      <c r="AD8" s="17"/>
      <c r="AE8" s="17"/>
      <c r="AF8" s="15"/>
      <c r="AG8" s="15"/>
      <c r="AH8" s="15"/>
      <c r="AI8" s="15"/>
      <c r="AL8" s="12"/>
      <c r="AM8" s="12"/>
      <c r="AN8" s="13"/>
      <c r="AO8" s="14"/>
      <c r="AP8" s="14"/>
      <c r="AQ8" s="14"/>
      <c r="AR8" s="15"/>
      <c r="AS8" s="15"/>
      <c r="AT8" s="15"/>
      <c r="AU8" s="15"/>
      <c r="AX8" s="12"/>
      <c r="AY8" s="12"/>
      <c r="AZ8" s="13"/>
      <c r="BA8" s="14"/>
      <c r="BB8" s="14"/>
      <c r="BC8" s="14"/>
      <c r="BD8" s="15"/>
      <c r="BE8" s="15"/>
      <c r="BF8" s="15"/>
      <c r="BG8" s="15"/>
    </row>
    <row r="9" s="3" customFormat="true" ht="12.75" hidden="false" customHeight="false" outlineLevel="0" collapsed="false">
      <c r="A9" s="18" t="n">
        <v>1</v>
      </c>
      <c r="B9" s="12" t="n">
        <v>102.007803361888</v>
      </c>
      <c r="C9" s="12" t="n">
        <v>79.6618032637215</v>
      </c>
      <c r="D9" s="13" t="n">
        <v>93.6838581974247</v>
      </c>
      <c r="E9" s="19" t="n">
        <v>0.790153118754681</v>
      </c>
      <c r="F9" s="19" t="n">
        <v>0.85181836550657</v>
      </c>
      <c r="G9" s="19" t="n">
        <v>0.918994746707157</v>
      </c>
      <c r="H9" s="15" t="n">
        <v>1.12862217103889</v>
      </c>
      <c r="I9" s="15" t="n">
        <v>18.242204285745</v>
      </c>
      <c r="J9" s="15"/>
      <c r="K9" s="15" t="n">
        <v>99</v>
      </c>
      <c r="L9" s="11"/>
      <c r="M9" s="12" t="n">
        <v>50</v>
      </c>
      <c r="N9" s="12" t="n">
        <v>43.0336470679973</v>
      </c>
      <c r="O9" s="12" t="n">
        <v>27.6196767582388</v>
      </c>
      <c r="P9" s="13" t="n">
        <v>31.4281625456137</v>
      </c>
      <c r="Q9" s="17" t="n">
        <v>0.646596289070766</v>
      </c>
      <c r="R9" s="17" t="n">
        <v>0.870230104965153</v>
      </c>
      <c r="S9" s="17" t="n">
        <v>0.735094587001913</v>
      </c>
      <c r="T9" s="15" t="n">
        <v>0.802687871281874</v>
      </c>
      <c r="U9" s="15" t="n">
        <v>20.8006440574187</v>
      </c>
      <c r="V9" s="15"/>
      <c r="W9" s="15" t="n">
        <v>81</v>
      </c>
      <c r="Z9" s="12" t="n">
        <v>37.5543052054198</v>
      </c>
      <c r="AA9" s="12" t="n">
        <v>16.9041440942898</v>
      </c>
      <c r="AB9" s="13" t="n">
        <v>22.8039533850523</v>
      </c>
      <c r="AC9" s="17" t="n">
        <v>0.476686153874405</v>
      </c>
      <c r="AD9" s="17" t="n">
        <v>0.735561441041842</v>
      </c>
      <c r="AE9" s="17" t="n">
        <v>0.637059348848584</v>
      </c>
      <c r="AF9" s="15" t="n">
        <v>0.887466232063623</v>
      </c>
      <c r="AG9" s="15" t="n">
        <v>19</v>
      </c>
      <c r="AH9" s="15"/>
      <c r="AI9" s="15" t="n">
        <v>9</v>
      </c>
      <c r="AL9" s="12"/>
      <c r="AM9" s="12"/>
      <c r="AN9" s="13"/>
      <c r="AO9" s="14"/>
      <c r="AP9" s="14"/>
      <c r="AQ9" s="14"/>
      <c r="AR9" s="15"/>
      <c r="AS9" s="15"/>
      <c r="AT9" s="15"/>
      <c r="AU9" s="15"/>
      <c r="AX9" s="12"/>
      <c r="AY9" s="12"/>
      <c r="AZ9" s="13"/>
      <c r="BA9" s="14"/>
      <c r="BB9" s="14"/>
      <c r="BC9" s="14"/>
      <c r="BD9" s="15"/>
      <c r="BE9" s="15"/>
      <c r="BF9" s="15"/>
      <c r="BG9" s="15"/>
    </row>
    <row r="10" s="3" customFormat="true" ht="12.75" hidden="false" customHeight="false" outlineLevel="0" collapsed="false">
      <c r="A10" s="20" t="n">
        <v>3</v>
      </c>
      <c r="B10" s="12" t="n">
        <v>85.9810271358544</v>
      </c>
      <c r="C10" s="12" t="n">
        <v>61.0784945426086</v>
      </c>
      <c r="D10" s="13" t="n">
        <v>70.5004013818579</v>
      </c>
      <c r="E10" s="19" t="n">
        <v>0.711363324241744</v>
      </c>
      <c r="F10" s="19" t="n">
        <v>0.857348664812736</v>
      </c>
      <c r="G10" s="19" t="n">
        <v>0.823140110817893</v>
      </c>
      <c r="H10" s="15" t="n">
        <v>1.13355382257831</v>
      </c>
      <c r="I10" s="15" t="n">
        <v>25.7079745851283</v>
      </c>
      <c r="J10" s="15"/>
      <c r="K10" s="15" t="n">
        <v>83</v>
      </c>
      <c r="L10" s="11"/>
      <c r="M10" s="12" t="n">
        <v>60</v>
      </c>
      <c r="N10" s="12" t="n">
        <v>50.6887494500727</v>
      </c>
      <c r="O10" s="12" t="n">
        <v>29.5009378080627</v>
      </c>
      <c r="P10" s="13" t="n">
        <v>34.9370071692551</v>
      </c>
      <c r="Q10" s="17" t="n">
        <v>0.592794631892392</v>
      </c>
      <c r="R10" s="17" t="n">
        <v>0.833689230625976</v>
      </c>
      <c r="S10" s="17" t="n">
        <v>0.701488611247246</v>
      </c>
      <c r="T10" s="15" t="n">
        <v>1.09964408587129</v>
      </c>
      <c r="U10" s="15" t="n">
        <v>22.0588733856882</v>
      </c>
      <c r="V10" s="15"/>
      <c r="W10" s="15" t="n">
        <v>65</v>
      </c>
      <c r="Z10" s="12" t="n">
        <v>42.6767213947203</v>
      </c>
      <c r="AA10" s="12" t="n">
        <v>23.0210754527722</v>
      </c>
      <c r="AB10" s="13" t="n">
        <v>24.62174532054</v>
      </c>
      <c r="AC10" s="17" t="n">
        <v>0.588456172935616</v>
      </c>
      <c r="AD10" s="17" t="n">
        <v>0.936453089687266</v>
      </c>
      <c r="AE10" s="17" t="n">
        <v>0.626377671795208</v>
      </c>
      <c r="AF10" s="15" t="n">
        <v>0.977444708911748</v>
      </c>
      <c r="AG10" s="15" t="n">
        <v>15.8</v>
      </c>
      <c r="AH10" s="15"/>
      <c r="AI10" s="15" t="n">
        <v>8</v>
      </c>
      <c r="AL10" s="12"/>
      <c r="AM10" s="12"/>
      <c r="AN10" s="13"/>
      <c r="AO10" s="14"/>
      <c r="AP10" s="14"/>
      <c r="AQ10" s="14"/>
      <c r="AR10" s="15"/>
      <c r="AS10" s="15"/>
      <c r="AT10" s="15"/>
      <c r="AU10" s="15"/>
      <c r="AX10" s="12"/>
      <c r="AY10" s="12"/>
      <c r="AZ10" s="13"/>
      <c r="BA10" s="14"/>
      <c r="BB10" s="14"/>
      <c r="BC10" s="14"/>
      <c r="BD10" s="15"/>
      <c r="BE10" s="15"/>
      <c r="BF10" s="15"/>
      <c r="BG10" s="15"/>
    </row>
    <row r="11" s="3" customFormat="true" ht="12.75" hidden="false" customHeight="false" outlineLevel="0" collapsed="false">
      <c r="A11" s="18" t="n">
        <v>4</v>
      </c>
      <c r="B11" s="12" t="n">
        <v>81.4240713481805</v>
      </c>
      <c r="C11" s="12" t="n">
        <v>39.8640342627251</v>
      </c>
      <c r="D11" s="13" t="n">
        <v>60.5879797540201</v>
      </c>
      <c r="E11" s="19" t="n">
        <v>0.486632571156594</v>
      </c>
      <c r="F11" s="19" t="n">
        <v>0.645212630784052</v>
      </c>
      <c r="G11" s="19" t="n">
        <v>0.741826805053099</v>
      </c>
      <c r="H11" s="15" t="n">
        <v>1.74247133871029</v>
      </c>
      <c r="I11" s="15" t="n">
        <v>16.44796771555</v>
      </c>
      <c r="J11" s="15"/>
      <c r="K11" s="15" t="n">
        <v>87</v>
      </c>
      <c r="L11" s="11"/>
      <c r="M11" s="12" t="n">
        <v>60</v>
      </c>
      <c r="N11" s="12" t="n">
        <v>55.4450200418983</v>
      </c>
      <c r="O11" s="12" t="n">
        <v>30.0417616660205</v>
      </c>
      <c r="P11" s="13" t="n">
        <v>35.3668281600844</v>
      </c>
      <c r="Q11" s="17" t="n">
        <v>0.545829261499</v>
      </c>
      <c r="R11" s="17" t="n">
        <v>0.828328114821355</v>
      </c>
      <c r="S11" s="17" t="n">
        <v>0.642194742917675</v>
      </c>
      <c r="T11" s="15" t="n">
        <v>1.2476714087737</v>
      </c>
      <c r="U11" s="15" t="n">
        <v>22.7604798791081</v>
      </c>
      <c r="V11" s="15"/>
      <c r="W11" s="15" t="n">
        <v>86</v>
      </c>
      <c r="Z11" s="12" t="n">
        <v>40.6464799096263</v>
      </c>
      <c r="AA11" s="12" t="n">
        <v>19.4329085404365</v>
      </c>
      <c r="AB11" s="13" t="n">
        <v>25.3957181787913</v>
      </c>
      <c r="AC11" s="17" t="n">
        <v>0.498833540674294</v>
      </c>
      <c r="AD11" s="17" t="n">
        <v>0.767551103625416</v>
      </c>
      <c r="AE11" s="17" t="n">
        <v>0.642220782956438</v>
      </c>
      <c r="AF11" s="15" t="n">
        <v>1.10697823461253</v>
      </c>
      <c r="AG11" s="15" t="n">
        <v>12.3529411764706</v>
      </c>
      <c r="AH11" s="15"/>
      <c r="AI11" s="15" t="n">
        <v>29</v>
      </c>
      <c r="AL11" s="12"/>
      <c r="AM11" s="12"/>
      <c r="AN11" s="13"/>
      <c r="AO11" s="14"/>
      <c r="AP11" s="14"/>
      <c r="AQ11" s="14"/>
      <c r="AR11" s="15"/>
      <c r="AS11" s="15"/>
      <c r="AT11" s="15"/>
      <c r="AU11" s="15"/>
      <c r="AX11" s="12"/>
      <c r="AY11" s="12"/>
      <c r="AZ11" s="13"/>
      <c r="BA11" s="14"/>
      <c r="BB11" s="14"/>
      <c r="BC11" s="14"/>
      <c r="BD11" s="15"/>
      <c r="BE11" s="15"/>
      <c r="BF11" s="15"/>
      <c r="BG11" s="15"/>
    </row>
    <row r="12" s="3" customFormat="true" ht="12.75" hidden="false" customHeight="false" outlineLevel="0" collapsed="false">
      <c r="A12" s="18" t="n">
        <v>5</v>
      </c>
      <c r="B12" s="12" t="n">
        <v>74.9806848838241</v>
      </c>
      <c r="C12" s="12" t="n">
        <v>52.7307451486541</v>
      </c>
      <c r="D12" s="13" t="n">
        <v>60.7750536884587</v>
      </c>
      <c r="E12" s="19" t="n">
        <v>0.708348925360829</v>
      </c>
      <c r="F12" s="19" t="n">
        <v>0.870465321554627</v>
      </c>
      <c r="G12" s="19" t="n">
        <v>0.806250924913392</v>
      </c>
      <c r="H12" s="15" t="n">
        <v>1.1283245722681</v>
      </c>
      <c r="I12" s="15" t="n">
        <v>22.60376590301</v>
      </c>
      <c r="J12" s="15"/>
      <c r="K12" s="15" t="n">
        <v>91</v>
      </c>
      <c r="L12" s="11"/>
      <c r="M12" s="12" t="n">
        <v>50</v>
      </c>
      <c r="N12" s="12" t="n">
        <v>50.6473580512977</v>
      </c>
      <c r="O12" s="12" t="n">
        <v>23.9066255208032</v>
      </c>
      <c r="P12" s="13" t="n">
        <v>30.3991852112418</v>
      </c>
      <c r="Q12" s="17" t="n">
        <v>0.469234819066604</v>
      </c>
      <c r="R12" s="17" t="n">
        <v>0.759209418321978</v>
      </c>
      <c r="S12" s="17" t="n">
        <v>0.597118485888707</v>
      </c>
      <c r="T12" s="15" t="n">
        <v>1.15268611088869</v>
      </c>
      <c r="U12" s="15" t="n">
        <v>21.2068832824433</v>
      </c>
      <c r="V12" s="15"/>
      <c r="W12" s="15" t="n">
        <v>55</v>
      </c>
      <c r="Z12" s="12" t="n">
        <v>37.4840381800255</v>
      </c>
      <c r="AA12" s="12" t="n">
        <v>14.1761742636895</v>
      </c>
      <c r="AB12" s="13" t="n">
        <v>25.0548085590803</v>
      </c>
      <c r="AC12" s="17" t="n">
        <v>0.383780510585025</v>
      </c>
      <c r="AD12" s="17" t="n">
        <v>0.508359329596785</v>
      </c>
      <c r="AE12" s="17" t="n">
        <v>0.681806474460369</v>
      </c>
      <c r="AF12" s="15" t="n">
        <v>1.02470231586413</v>
      </c>
      <c r="AG12" s="15" t="n">
        <v>14.2727272727273</v>
      </c>
      <c r="AH12" s="15"/>
      <c r="AI12" s="15" t="n">
        <v>3</v>
      </c>
      <c r="AL12" s="12"/>
      <c r="AM12" s="12"/>
      <c r="AN12" s="13"/>
      <c r="AO12" s="14"/>
      <c r="AP12" s="14"/>
      <c r="AQ12" s="14"/>
      <c r="AR12" s="15"/>
      <c r="AS12" s="15"/>
      <c r="AT12" s="15"/>
      <c r="AU12" s="15"/>
      <c r="AX12" s="12"/>
      <c r="AY12" s="12"/>
      <c r="AZ12" s="13"/>
      <c r="BA12" s="14"/>
      <c r="BB12" s="14"/>
      <c r="BC12" s="14"/>
      <c r="BD12" s="15"/>
      <c r="BE12" s="15"/>
      <c r="BF12" s="15"/>
      <c r="BG12" s="15"/>
    </row>
    <row r="13" s="21" customFormat="true" ht="12.75" hidden="false" customHeight="false" outlineLevel="0" collapsed="false">
      <c r="A13" s="21" t="s">
        <v>17</v>
      </c>
      <c r="B13" s="21" t="n">
        <f aca="false">AVERAGE(B9:B12)</f>
        <v>86.0983966824367</v>
      </c>
      <c r="C13" s="21" t="n">
        <f aca="false">AVERAGE(C9:C12)</f>
        <v>58.3337693044273</v>
      </c>
      <c r="D13" s="21" t="n">
        <f aca="false">AVERAGE(D9:D12)</f>
        <v>71.3868232554404</v>
      </c>
      <c r="E13" s="21" t="n">
        <f aca="false">AVERAGE(E9:E12)</f>
        <v>0.674124484878462</v>
      </c>
      <c r="F13" s="21" t="n">
        <f aca="false">AVERAGE(F9:F12)</f>
        <v>0.806211245664496</v>
      </c>
      <c r="G13" s="21" t="n">
        <f aca="false">AVERAGE(G9:G12)</f>
        <v>0.822553146872885</v>
      </c>
      <c r="H13" s="21" t="n">
        <f aca="false">AVERAGE(H9:H12)</f>
        <v>1.2832429761489</v>
      </c>
      <c r="I13" s="21" t="n">
        <f aca="false">AVERAGE(I9:I12)</f>
        <v>20.7504781223583</v>
      </c>
      <c r="K13" s="21" t="n">
        <f aca="false">AVERAGE(K9:K12)</f>
        <v>90</v>
      </c>
      <c r="M13" s="22" t="n">
        <f aca="false">AVERAGE(M9:M12)</f>
        <v>55</v>
      </c>
      <c r="N13" s="22" t="n">
        <f aca="false">AVERAGE(N9:N12)</f>
        <v>49.9536936528165</v>
      </c>
      <c r="O13" s="22" t="n">
        <f aca="false">AVERAGE(O9:O12)</f>
        <v>27.7672504382813</v>
      </c>
      <c r="P13" s="21" t="n">
        <f aca="false">AVERAGE(P9:P12)</f>
        <v>33.0327957715487</v>
      </c>
      <c r="Q13" s="21" t="n">
        <f aca="false">AVERAGE(Q9:Q12)</f>
        <v>0.563613750382191</v>
      </c>
      <c r="R13" s="21" t="n">
        <f aca="false">AVERAGE(R9:R12)</f>
        <v>0.822864217183616</v>
      </c>
      <c r="S13" s="21" t="n">
        <f aca="false">AVERAGE(S9:S12)</f>
        <v>0.668974106763885</v>
      </c>
      <c r="T13" s="21" t="n">
        <f aca="false">AVERAGE(T9:T12)</f>
        <v>1.07567236920389</v>
      </c>
      <c r="U13" s="21" t="n">
        <f aca="false">AVERAGE(U9:U12)</f>
        <v>21.7067201511645</v>
      </c>
      <c r="W13" s="21" t="n">
        <f aca="false">AVERAGE(W9:W12)</f>
        <v>71.75</v>
      </c>
      <c r="Z13" s="21" t="n">
        <f aca="false">AVERAGE(Z9:Z12)</f>
        <v>39.590386172448</v>
      </c>
      <c r="AA13" s="21" t="n">
        <f aca="false">AVERAGE(AA9:AA12)</f>
        <v>18.383575587797</v>
      </c>
      <c r="AB13" s="21" t="n">
        <f aca="false">AVERAGE(AB9:AB12)</f>
        <v>24.469056360866</v>
      </c>
      <c r="AC13" s="21" t="n">
        <f aca="false">AVERAGE(AC9:AC12)</f>
        <v>0.486939094517335</v>
      </c>
      <c r="AD13" s="21" t="n">
        <f aca="false">AVERAGE(AD9:AD12)</f>
        <v>0.736981240987827</v>
      </c>
      <c r="AE13" s="21" t="n">
        <f aca="false">AVERAGE(AE9:AE12)</f>
        <v>0.64686606951515</v>
      </c>
      <c r="AF13" s="21" t="n">
        <f aca="false">AVERAGE(AF9:AF12)</f>
        <v>0.999147872863006</v>
      </c>
      <c r="AG13" s="21" t="n">
        <f aca="false">AVERAGE(AG9:AG12)</f>
        <v>15.3564171122995</v>
      </c>
      <c r="AI13" s="21" t="n">
        <f aca="false">AVERAGE(AI9:AI12)</f>
        <v>12.25</v>
      </c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</row>
    <row r="14" s="21" customFormat="true" ht="12.75" hidden="false" customHeight="false" outlineLevel="0" collapsed="false">
      <c r="A14" s="21" t="s">
        <v>18</v>
      </c>
      <c r="B14" s="21" t="n">
        <f aca="false">STDEV(B9:B12)</f>
        <v>11.5264309230295</v>
      </c>
      <c r="C14" s="21" t="n">
        <f aca="false">STDEV(C9:C12)</f>
        <v>16.6827609765568</v>
      </c>
      <c r="D14" s="21" t="n">
        <f aca="false">STDEV(D9:D12)</f>
        <v>15.5688597875473</v>
      </c>
      <c r="E14" s="21" t="n">
        <f aca="false">STDEV(E9:E12)</f>
        <v>0.130606157427238</v>
      </c>
      <c r="F14" s="21" t="n">
        <f aca="false">STDEV(F9:F12)</f>
        <v>0.107616890370964</v>
      </c>
      <c r="G14" s="21" t="n">
        <f aca="false">STDEV(G9:G12)</f>
        <v>0.0732207425294412</v>
      </c>
      <c r="H14" s="21" t="n">
        <f aca="false">STDEV(H9:H12)</f>
        <v>0.306161633189254</v>
      </c>
      <c r="I14" s="21" t="n">
        <f aca="false">STDEV(I9:I12)</f>
        <v>4.19581061760506</v>
      </c>
      <c r="K14" s="21" t="n">
        <f aca="false">STDEV(K9:K12)</f>
        <v>6.83130051063973</v>
      </c>
      <c r="M14" s="22" t="n">
        <f aca="false">STDEV(M9:M12)</f>
        <v>5.77350269189626</v>
      </c>
      <c r="N14" s="22" t="n">
        <f aca="false">STDEV(N9:N12)</f>
        <v>5.13365326612198</v>
      </c>
      <c r="O14" s="22" t="n">
        <f aca="false">STDEV(O9:O12)</f>
        <v>2.77520425468982</v>
      </c>
      <c r="P14" s="21" t="n">
        <f aca="false">STDEV(P9:P12)</f>
        <v>2.48894091338888</v>
      </c>
      <c r="Q14" s="21" t="n">
        <f aca="false">STDEV(Q9:Q12)</f>
        <v>0.0751915249967749</v>
      </c>
      <c r="R14" s="21" t="n">
        <f aca="false">STDEV(R9:R12)</f>
        <v>0.0463411114701683</v>
      </c>
      <c r="S14" s="21" t="n">
        <f aca="false">STDEV(S9:S12)</f>
        <v>0.0613989019664873</v>
      </c>
      <c r="T14" s="21" t="n">
        <f aca="false">STDEV(T9:T12)</f>
        <v>0.192015594268579</v>
      </c>
      <c r="U14" s="21" t="n">
        <f aca="false">STDEV(U9:U12)</f>
        <v>0.876590411349923</v>
      </c>
      <c r="W14" s="21" t="n">
        <f aca="false">STDEV(W9:W12)</f>
        <v>14.3149106412393</v>
      </c>
      <c r="Z14" s="21" t="n">
        <f aca="false">STDEV(Z9:Z12)</f>
        <v>2.53134527181515</v>
      </c>
      <c r="AA14" s="21" t="n">
        <f aca="false">STDEV(AA9:AA12)</f>
        <v>3.76379454315379</v>
      </c>
      <c r="AB14" s="21" t="n">
        <f aca="false">STDEV(AB9:AB12)</f>
        <v>1.15436701283771</v>
      </c>
      <c r="AC14" s="21" t="n">
        <f aca="false">STDEV(AC9:AC12)</f>
        <v>0.0840515938589925</v>
      </c>
      <c r="AD14" s="21" t="n">
        <f aca="false">STDEV(AD9:AD12)</f>
        <v>0.176062043160201</v>
      </c>
      <c r="AE14" s="21" t="n">
        <f aca="false">STDEV(AE9:AE12)</f>
        <v>0.0242098932691505</v>
      </c>
      <c r="AF14" s="21" t="n">
        <f aca="false">STDEV(AF9:AF12)</f>
        <v>0.0916955700297966</v>
      </c>
      <c r="AG14" s="21" t="n">
        <f aca="false">STDEV(AG9:AG12)</f>
        <v>2.80877870276389</v>
      </c>
      <c r="AI14" s="21" t="n">
        <f aca="false">STDEV(AI9:AI12)</f>
        <v>11.4709778717132</v>
      </c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</row>
    <row r="15" customFormat="false" ht="12.75" hidden="false" customHeight="false" outlineLevel="0" collapsed="false">
      <c r="C15" s="23"/>
      <c r="D15" s="23"/>
      <c r="E15" s="23"/>
      <c r="F15" s="23"/>
      <c r="G15" s="23"/>
      <c r="H15" s="23"/>
      <c r="I15" s="23"/>
      <c r="M15" s="3"/>
      <c r="N15" s="3"/>
      <c r="O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</row>
    <row r="16" customFormat="false" ht="12.75" hidden="false" customHeight="false" outlineLevel="0" collapsed="false">
      <c r="C16" s="23"/>
      <c r="D16" s="23"/>
      <c r="E16" s="23"/>
      <c r="F16" s="23"/>
      <c r="G16" s="23"/>
      <c r="H16" s="23"/>
      <c r="I16" s="23"/>
      <c r="M16" s="3"/>
      <c r="N16" s="3"/>
      <c r="O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</row>
    <row r="17" customFormat="false" ht="12.75" hidden="false" customHeight="false" outlineLevel="0" collapsed="false">
      <c r="A17" s="16" t="n">
        <v>30</v>
      </c>
      <c r="M17" s="3"/>
      <c r="N17" s="3"/>
      <c r="O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</row>
    <row r="18" customFormat="false" ht="12.75" hidden="false" customHeight="false" outlineLevel="0" collapsed="false">
      <c r="A18" s="1" t="n">
        <v>1</v>
      </c>
      <c r="B18" s="1" t="n">
        <v>94.8033769824263</v>
      </c>
      <c r="C18" s="1" t="n">
        <v>64.7657413731372</v>
      </c>
      <c r="D18" s="1" t="n">
        <v>79.0907194976967</v>
      </c>
      <c r="E18" s="1" t="n">
        <v>0.690164700294866</v>
      </c>
      <c r="F18" s="1" t="n">
        <v>0.816389317795655</v>
      </c>
      <c r="G18" s="1" t="n">
        <v>0.833201130650618</v>
      </c>
      <c r="H18" s="1" t="n">
        <v>1.41102734242664</v>
      </c>
      <c r="I18" s="1" t="n">
        <v>21.3226390880188</v>
      </c>
      <c r="K18" s="1" t="n">
        <v>98</v>
      </c>
      <c r="M18" s="3" t="n">
        <v>70</v>
      </c>
      <c r="N18" s="3" t="n">
        <v>47.776360110214</v>
      </c>
      <c r="O18" s="3" t="n">
        <v>30.974577065034</v>
      </c>
      <c r="P18" s="1" t="n">
        <v>34.4802846087667</v>
      </c>
      <c r="Q18" s="1" t="n">
        <v>0.646466046962296</v>
      </c>
      <c r="R18" s="1" t="n">
        <v>0.894008338806357</v>
      </c>
      <c r="S18" s="1" t="n">
        <v>0.717709840360119</v>
      </c>
      <c r="T18" s="1" t="n">
        <v>0.890667197123591</v>
      </c>
      <c r="U18" s="1" t="n">
        <v>23.4711910999218</v>
      </c>
      <c r="W18" s="1" t="n">
        <v>74</v>
      </c>
      <c r="Z18" s="1" t="n">
        <v>42.182610727895</v>
      </c>
      <c r="AA18" s="1" t="n">
        <v>18.4311679054129</v>
      </c>
      <c r="AB18" s="1" t="n">
        <v>27.17681832603</v>
      </c>
      <c r="AC18" s="1" t="n">
        <v>0.483046702231639</v>
      </c>
      <c r="AD18" s="1" t="n">
        <v>0.704534309584374</v>
      </c>
      <c r="AE18" s="1" t="n">
        <v>0.668525331596165</v>
      </c>
      <c r="AF18" s="1" t="n">
        <v>1.02574629789175</v>
      </c>
      <c r="AG18" s="1" t="n">
        <v>12.4795454545455</v>
      </c>
      <c r="AI18" s="1" t="n">
        <v>10</v>
      </c>
      <c r="AL18" s="1" t="n">
        <v>29.0193238469975</v>
      </c>
      <c r="AM18" s="1" t="n">
        <v>8.81833693537287</v>
      </c>
      <c r="AN18" s="1" t="n">
        <v>21.3795682087536</v>
      </c>
      <c r="AO18" s="1" t="n">
        <v>0.303878097982813</v>
      </c>
      <c r="AP18" s="1" t="n">
        <v>0.412465623686559</v>
      </c>
      <c r="AQ18" s="1" t="n">
        <v>0.736735573905029</v>
      </c>
      <c r="AR18" s="1" t="n">
        <v>0.931068323998574</v>
      </c>
      <c r="AS18" s="1" t="n">
        <v>2</v>
      </c>
      <c r="AU18" s="1" t="n">
        <v>1</v>
      </c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</row>
    <row r="19" customFormat="false" ht="12.75" hidden="false" customHeight="false" outlineLevel="0" collapsed="false">
      <c r="A19" s="1" t="n">
        <v>3</v>
      </c>
      <c r="B19" s="1" t="n">
        <v>77.6631135074376</v>
      </c>
      <c r="C19" s="1" t="n">
        <v>52.8943932364129</v>
      </c>
      <c r="D19" s="1" t="n">
        <v>63.3939657418434</v>
      </c>
      <c r="E19" s="1" t="n">
        <v>0.67518402229609</v>
      </c>
      <c r="F19" s="1" t="n">
        <v>0.821281935261361</v>
      </c>
      <c r="G19" s="1" t="n">
        <v>0.810780180727666</v>
      </c>
      <c r="H19" s="1" t="n">
        <v>1.1577936861755</v>
      </c>
      <c r="I19" s="1" t="n">
        <v>20.162262092237</v>
      </c>
      <c r="K19" s="1" t="n">
        <v>80</v>
      </c>
      <c r="M19" s="3" t="n">
        <v>100</v>
      </c>
      <c r="N19" s="3" t="n">
        <v>61.2875004414759</v>
      </c>
      <c r="O19" s="3" t="n">
        <v>36.5323178690074</v>
      </c>
      <c r="P19" s="1" t="n">
        <v>43.7563507673621</v>
      </c>
      <c r="Q19" s="1" t="n">
        <v>0.589531461664835</v>
      </c>
      <c r="R19" s="1" t="n">
        <v>0.819565265024865</v>
      </c>
      <c r="S19" s="1" t="n">
        <v>0.71074854811662</v>
      </c>
      <c r="T19" s="1" t="n">
        <v>1.1816647944441</v>
      </c>
      <c r="U19" s="1" t="n">
        <v>21.9173667020844</v>
      </c>
      <c r="W19" s="1" t="n">
        <v>60</v>
      </c>
      <c r="Z19" s="1" t="n">
        <v>51.3622941956253</v>
      </c>
      <c r="AA19" s="1" t="n">
        <v>27.1073841224647</v>
      </c>
      <c r="AB19" s="1" t="n">
        <v>33.1377872880104</v>
      </c>
      <c r="AC19" s="1" t="n">
        <v>0.519998979059707</v>
      </c>
      <c r="AD19" s="1" t="n">
        <v>0.7922717948826</v>
      </c>
      <c r="AE19" s="1" t="n">
        <v>0.639097204432784</v>
      </c>
      <c r="AF19" s="1" t="n">
        <v>1.1875349243576</v>
      </c>
      <c r="AG19" s="1" t="n">
        <v>19.9733194204079</v>
      </c>
      <c r="AI19" s="1" t="n">
        <v>36</v>
      </c>
      <c r="AL19" s="3" t="n">
        <v>47.9785233164969</v>
      </c>
      <c r="AM19" s="3" t="n">
        <v>29.1076420207061</v>
      </c>
      <c r="AN19" s="3" t="n">
        <v>35.8620640130109</v>
      </c>
      <c r="AO19" s="3" t="n">
        <v>0.612376609402417</v>
      </c>
      <c r="AP19" s="3" t="n">
        <v>0.82334024332595</v>
      </c>
      <c r="AQ19" s="3" t="n">
        <v>0.745038146490869</v>
      </c>
      <c r="AR19" s="3" t="n">
        <v>0.977581060566853</v>
      </c>
      <c r="AS19" s="3" t="n">
        <v>23.1821067821068</v>
      </c>
      <c r="AU19" s="1" t="n">
        <v>17</v>
      </c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</row>
    <row r="20" customFormat="false" ht="12.75" hidden="false" customHeight="false" outlineLevel="0" collapsed="false">
      <c r="A20" s="1" t="n">
        <v>4</v>
      </c>
      <c r="B20" s="1" t="n">
        <v>84.5805011910516</v>
      </c>
      <c r="C20" s="1" t="n">
        <v>68.5179955575292</v>
      </c>
      <c r="D20" s="1" t="n">
        <v>72.3849532411756</v>
      </c>
      <c r="E20" s="1" t="n">
        <v>0.814646248208236</v>
      </c>
      <c r="F20" s="1" t="n">
        <v>0.935783990090064</v>
      </c>
      <c r="G20" s="1" t="n">
        <v>0.864493080528599</v>
      </c>
      <c r="H20" s="1" t="n">
        <v>1.04135954666132</v>
      </c>
      <c r="I20" s="1" t="n">
        <v>24.7399240131849</v>
      </c>
      <c r="K20" s="1" t="n">
        <v>75</v>
      </c>
      <c r="M20" s="3" t="n">
        <v>60</v>
      </c>
      <c r="N20" s="3" t="n">
        <v>51.1982094329447</v>
      </c>
      <c r="O20" s="3" t="n">
        <v>34.3172457125872</v>
      </c>
      <c r="P20" s="1" t="n">
        <v>37.7497817239072</v>
      </c>
      <c r="Q20" s="1" t="n">
        <v>0.669054172281324</v>
      </c>
      <c r="R20" s="1" t="n">
        <v>0.896802536742801</v>
      </c>
      <c r="S20" s="1" t="n">
        <v>0.736233805312</v>
      </c>
      <c r="T20" s="1" t="n">
        <v>0.966517793242522</v>
      </c>
      <c r="U20" s="1" t="n">
        <v>22.0616818214269</v>
      </c>
      <c r="W20" s="1" t="n">
        <v>65</v>
      </c>
      <c r="Z20" s="1" t="n">
        <v>46.7929900480958</v>
      </c>
      <c r="AA20" s="1" t="n">
        <v>24.8461599895735</v>
      </c>
      <c r="AB20" s="1" t="n">
        <v>29.5585356179883</v>
      </c>
      <c r="AC20" s="1" t="n">
        <v>0.537999073126817</v>
      </c>
      <c r="AD20" s="1" t="n">
        <v>0.822069442907446</v>
      </c>
      <c r="AE20" s="1" t="n">
        <v>0.644618753586246</v>
      </c>
      <c r="AF20" s="1" t="n">
        <v>1.09016337709523</v>
      </c>
      <c r="AG20" s="1" t="n">
        <v>17.7777777777778</v>
      </c>
      <c r="AI20" s="1" t="n">
        <v>14</v>
      </c>
      <c r="AU20" s="1" t="n">
        <v>0</v>
      </c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</row>
    <row r="21" customFormat="false" ht="12.75" hidden="false" customHeight="false" outlineLevel="0" collapsed="false">
      <c r="A21" s="1" t="n">
        <v>5</v>
      </c>
      <c r="B21" s="1" t="n">
        <v>95.9438361664662</v>
      </c>
      <c r="C21" s="1" t="n">
        <v>74.2427839448563</v>
      </c>
      <c r="D21" s="1" t="n">
        <v>85.0215887965261</v>
      </c>
      <c r="E21" s="1" t="n">
        <v>0.772205887957639</v>
      </c>
      <c r="F21" s="1" t="n">
        <v>0.867879065362456</v>
      </c>
      <c r="G21" s="1" t="n">
        <v>0.882935715018507</v>
      </c>
      <c r="H21" s="1" t="n">
        <v>1.18527817195274</v>
      </c>
      <c r="I21" s="1" t="n">
        <v>19.4678697391013</v>
      </c>
      <c r="K21" s="1" t="n">
        <v>79</v>
      </c>
      <c r="M21" s="3" t="n">
        <v>60</v>
      </c>
      <c r="N21" s="3" t="n">
        <v>67.1090332148749</v>
      </c>
      <c r="O21" s="3" t="n">
        <v>43.4988394452569</v>
      </c>
      <c r="P21" s="1" t="n">
        <v>50.4063752147525</v>
      </c>
      <c r="Q21" s="1" t="n">
        <v>0.646935894005082</v>
      </c>
      <c r="R21" s="1" t="n">
        <v>0.845116281750273</v>
      </c>
      <c r="S21" s="1" t="n">
        <v>0.753970207328572</v>
      </c>
      <c r="T21" s="1" t="n">
        <v>1.20586227695066</v>
      </c>
      <c r="U21" s="1" t="n">
        <v>23.3538194815369</v>
      </c>
      <c r="W21" s="1" t="n">
        <v>60</v>
      </c>
      <c r="Z21" s="1" t="n">
        <v>48.6848116828888</v>
      </c>
      <c r="AA21" s="1" t="n">
        <v>19.5229928749897</v>
      </c>
      <c r="AB21" s="1" t="n">
        <v>27.4912731361927</v>
      </c>
      <c r="AC21" s="1" t="n">
        <v>0.409512294983731</v>
      </c>
      <c r="AD21" s="1" t="n">
        <v>0.711378890579262</v>
      </c>
      <c r="AE21" s="1" t="n">
        <v>0.570636362188963</v>
      </c>
      <c r="AF21" s="1" t="n">
        <v>1.27179862471328</v>
      </c>
      <c r="AG21" s="1" t="n">
        <v>16.2914979757085</v>
      </c>
      <c r="AI21" s="1" t="n">
        <v>21</v>
      </c>
      <c r="AU21" s="1" t="n">
        <v>0</v>
      </c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</row>
    <row r="22" s="21" customFormat="true" ht="12.75" hidden="false" customHeight="false" outlineLevel="0" collapsed="false">
      <c r="A22" s="21" t="s">
        <v>17</v>
      </c>
      <c r="B22" s="21" t="n">
        <f aca="false">AVERAGE(B18:B21)</f>
        <v>88.2477069618454</v>
      </c>
      <c r="C22" s="21" t="n">
        <f aca="false">AVERAGE(C18:C21)</f>
        <v>65.1052285279839</v>
      </c>
      <c r="D22" s="21" t="n">
        <f aca="false">AVERAGE(D18:D21)</f>
        <v>74.9728068193104</v>
      </c>
      <c r="E22" s="21" t="n">
        <f aca="false">AVERAGE(E18:E21)</f>
        <v>0.738050214689208</v>
      </c>
      <c r="F22" s="21" t="n">
        <f aca="false">AVERAGE(F18:F21)</f>
        <v>0.860333577127384</v>
      </c>
      <c r="G22" s="21" t="n">
        <f aca="false">AVERAGE(G18:G21)</f>
        <v>0.847852526731348</v>
      </c>
      <c r="H22" s="21" t="n">
        <f aca="false">AVERAGE(H18:H21)</f>
        <v>1.19886468680405</v>
      </c>
      <c r="I22" s="21" t="n">
        <f aca="false">AVERAGE(I18:I21)</f>
        <v>21.4231737331355</v>
      </c>
      <c r="K22" s="21" t="n">
        <f aca="false">AVERAGE(K18:K21)</f>
        <v>83</v>
      </c>
      <c r="M22" s="22" t="n">
        <f aca="false">AVERAGE(M18:M21)</f>
        <v>72.5</v>
      </c>
      <c r="N22" s="22" t="n">
        <f aca="false">AVERAGE(N18:N21)</f>
        <v>56.8427757998774</v>
      </c>
      <c r="O22" s="22" t="n">
        <f aca="false">AVERAGE(O18:O21)</f>
        <v>36.3307450229713</v>
      </c>
      <c r="P22" s="21" t="n">
        <f aca="false">AVERAGE(P18:P21)</f>
        <v>41.5981980786971</v>
      </c>
      <c r="Q22" s="21" t="n">
        <f aca="false">AVERAGE(Q18:Q21)</f>
        <v>0.637996893728384</v>
      </c>
      <c r="R22" s="21" t="n">
        <f aca="false">AVERAGE(R18:R21)</f>
        <v>0.863873105581074</v>
      </c>
      <c r="S22" s="21" t="n">
        <f aca="false">AVERAGE(S18:S21)</f>
        <v>0.729665600279327</v>
      </c>
      <c r="T22" s="21" t="n">
        <f aca="false">AVERAGE(T18:T21)</f>
        <v>1.06117801544022</v>
      </c>
      <c r="U22" s="21" t="n">
        <f aca="false">AVERAGE(U18:U21)</f>
        <v>22.7010147762425</v>
      </c>
      <c r="W22" s="21" t="n">
        <f aca="false">AVERAGE(W18:W21)</f>
        <v>64.75</v>
      </c>
      <c r="Z22" s="21" t="n">
        <f aca="false">AVERAGE(Z18:Z21)</f>
        <v>47.2556766636262</v>
      </c>
      <c r="AA22" s="21" t="n">
        <f aca="false">AVERAGE(AA18:AA21)</f>
        <v>22.4769262231102</v>
      </c>
      <c r="AB22" s="21" t="n">
        <f aca="false">AVERAGE(AB18:AB21)</f>
        <v>29.3411035920553</v>
      </c>
      <c r="AC22" s="21" t="n">
        <f aca="false">AVERAGE(AC18:AC21)</f>
        <v>0.487639262350473</v>
      </c>
      <c r="AD22" s="21" t="n">
        <f aca="false">AVERAGE(AD18:AD21)</f>
        <v>0.757563609488421</v>
      </c>
      <c r="AE22" s="21" t="n">
        <f aca="false">AVERAGE(AE18:AE21)</f>
        <v>0.63071941295104</v>
      </c>
      <c r="AF22" s="21" t="n">
        <f aca="false">AVERAGE(AF18:AF21)</f>
        <v>1.14381080601447</v>
      </c>
      <c r="AG22" s="21" t="n">
        <f aca="false">AVERAGE(AG18:AG21)</f>
        <v>16.6305351571099</v>
      </c>
      <c r="AI22" s="21" t="n">
        <f aca="false">AVERAGE(AI18:AI21)</f>
        <v>20.25</v>
      </c>
      <c r="AL22" s="21" t="n">
        <f aca="false">AVERAGE(AL18:AL21)</f>
        <v>38.4989235817472</v>
      </c>
      <c r="AM22" s="21" t="n">
        <f aca="false">AVERAGE(AM18:AM21)</f>
        <v>18.9629894780395</v>
      </c>
      <c r="AN22" s="21" t="n">
        <f aca="false">AVERAGE(AN18:AN21)</f>
        <v>28.6208161108822</v>
      </c>
      <c r="AO22" s="21" t="n">
        <f aca="false">AVERAGE(AO18:AO21)</f>
        <v>0.458127353692615</v>
      </c>
      <c r="AP22" s="21" t="n">
        <f aca="false">AVERAGE(AP18:AP21)</f>
        <v>0.617902933506255</v>
      </c>
      <c r="AQ22" s="21" t="n">
        <f aca="false">AVERAGE(AQ18:AQ21)</f>
        <v>0.740886860197949</v>
      </c>
      <c r="AR22" s="21" t="n">
        <f aca="false">AVERAGE(AR18:AR21)</f>
        <v>0.954324692282713</v>
      </c>
      <c r="AS22" s="21" t="n">
        <f aca="false">AVERAGE(AS18:AS21)</f>
        <v>12.5910533910534</v>
      </c>
      <c r="AU22" s="21" t="n">
        <f aca="false">AVERAGE(AU18:AU21)</f>
        <v>4.5</v>
      </c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</row>
    <row r="23" s="21" customFormat="true" ht="12.75" hidden="false" customHeight="false" outlineLevel="0" collapsed="false">
      <c r="A23" s="21" t="s">
        <v>18</v>
      </c>
      <c r="B23" s="21" t="n">
        <f aca="false">STDEV(B18:B21)</f>
        <v>8.71185458467168</v>
      </c>
      <c r="C23" s="21" t="n">
        <f aca="false">STDEV(C18:C21)</f>
        <v>9.02518047539862</v>
      </c>
      <c r="D23" s="21" t="n">
        <f aca="false">STDEV(D18:D21)</f>
        <v>9.28622224752945</v>
      </c>
      <c r="E23" s="21" t="n">
        <f aca="false">STDEV(E18:E21)</f>
        <v>0.0665300508594601</v>
      </c>
      <c r="F23" s="21" t="n">
        <f aca="false">STDEV(F18:F21)</f>
        <v>0.05539502946893</v>
      </c>
      <c r="G23" s="21" t="n">
        <f aca="false">STDEV(G18:G21)</f>
        <v>0.0321287014801539</v>
      </c>
      <c r="H23" s="21" t="n">
        <f aca="false">STDEV(H18:H21)</f>
        <v>0.154587927612566</v>
      </c>
      <c r="I23" s="21" t="n">
        <f aca="false">STDEV(I18:I21)</f>
        <v>2.33980423043722</v>
      </c>
      <c r="K23" s="21" t="n">
        <f aca="false">STDEV(K18:K21)</f>
        <v>10.2306728354819</v>
      </c>
      <c r="M23" s="22" t="n">
        <f aca="false">STDEV(M18:M21)</f>
        <v>18.9296944860009</v>
      </c>
      <c r="N23" s="22" t="n">
        <f aca="false">STDEV(N18:N21)</f>
        <v>8.92958829545735</v>
      </c>
      <c r="O23" s="22" t="n">
        <f aca="false">STDEV(O18:O21)</f>
        <v>5.29669469026399</v>
      </c>
      <c r="P23" s="21" t="n">
        <f aca="false">STDEV(P18:P21)</f>
        <v>7.01704135404068</v>
      </c>
      <c r="Q23" s="21" t="n">
        <f aca="false">STDEV(Q18:Q21)</f>
        <v>0.0339857074796044</v>
      </c>
      <c r="R23" s="21" t="n">
        <f aca="false">STDEV(R18:R21)</f>
        <v>0.0378923162534362</v>
      </c>
      <c r="S23" s="21" t="n">
        <f aca="false">STDEV(S18:S21)</f>
        <v>0.019447795924318</v>
      </c>
      <c r="T23" s="21" t="n">
        <f aca="false">STDEV(T18:T21)</f>
        <v>0.156508888217331</v>
      </c>
      <c r="U23" s="21" t="n">
        <f aca="false">STDEV(U18:U21)</f>
        <v>0.825060903621751</v>
      </c>
      <c r="W23" s="21" t="n">
        <f aca="false">STDEV(W18:W21)</f>
        <v>6.60176744011279</v>
      </c>
      <c r="Z23" s="21" t="n">
        <f aca="false">STDEV(Z18:Z21)</f>
        <v>3.86681657826659</v>
      </c>
      <c r="AA23" s="21" t="n">
        <f aca="false">STDEV(AA18:AA21)</f>
        <v>4.16926418720776</v>
      </c>
      <c r="AB23" s="21" t="n">
        <f aca="false">STDEV(AB18:AB21)</f>
        <v>2.74275331259201</v>
      </c>
      <c r="AC23" s="21" t="n">
        <f aca="false">STDEV(AC18:AC21)</f>
        <v>0.056886367568162</v>
      </c>
      <c r="AD23" s="21" t="n">
        <f aca="false">STDEV(AD18:AD21)</f>
        <v>0.0586253517046197</v>
      </c>
      <c r="AE23" s="21" t="n">
        <f aca="false">STDEV(AE18:AE21)</f>
        <v>0.0420421991721224</v>
      </c>
      <c r="AF23" s="21" t="n">
        <f aca="false">STDEV(AF18:AF21)</f>
        <v>0.108181876128535</v>
      </c>
      <c r="AG23" s="21" t="n">
        <f aca="false">STDEV(AG18:AG21)</f>
        <v>3.15362405193339</v>
      </c>
      <c r="AI23" s="21" t="n">
        <f aca="false">STDEV(AI18:AI21)</f>
        <v>11.4418821295566</v>
      </c>
      <c r="AL23" s="21" t="n">
        <f aca="false">STDEV(AL18:AL21)</f>
        <v>13.4061785107515</v>
      </c>
      <c r="AM23" s="21" t="n">
        <f aca="false">STDEV(AM18:AM21)</f>
        <v>14.3467052114018</v>
      </c>
      <c r="AN23" s="21" t="n">
        <f aca="false">STDEV(AN18:AN21)</f>
        <v>10.2406709916961</v>
      </c>
      <c r="AO23" s="21" t="n">
        <f aca="false">STDEV(AO18:AO21)</f>
        <v>0.218141389410758</v>
      </c>
      <c r="AP23" s="21" t="n">
        <f aca="false">STDEV(AP18:AP21)</f>
        <v>0.290532229764457</v>
      </c>
      <c r="AQ23" s="21" t="n">
        <f aca="false">STDEV(AQ18:AQ21)</f>
        <v>0.00587080537674083</v>
      </c>
      <c r="AR23" s="21" t="n">
        <f aca="false">STDEV(AR18:AR21)</f>
        <v>0.0328894714389733</v>
      </c>
      <c r="AS23" s="21" t="n">
        <f aca="false">STDEV(AS18:AS21)</f>
        <v>14.9780113454453</v>
      </c>
      <c r="AU23" s="21" t="n">
        <f aca="false">STDEV(AU18:AU21)</f>
        <v>8.34665601703261</v>
      </c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</row>
    <row r="24" customFormat="false" ht="12.75" hidden="false" customHeight="false" outlineLevel="0" collapsed="false">
      <c r="M24" s="3"/>
      <c r="N24" s="3"/>
      <c r="O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</row>
    <row r="25" customFormat="false" ht="12.75" hidden="false" customHeight="false" outlineLevel="0" collapsed="false">
      <c r="M25" s="3"/>
      <c r="N25" s="3"/>
      <c r="O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</row>
    <row r="26" customFormat="false" ht="12.75" hidden="false" customHeight="false" outlineLevel="0" collapsed="false">
      <c r="A26" s="16" t="n">
        <v>60</v>
      </c>
      <c r="M26" s="3"/>
      <c r="N26" s="3"/>
      <c r="O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</row>
    <row r="27" customFormat="false" ht="12.75" hidden="false" customHeight="false" outlineLevel="0" collapsed="false">
      <c r="A27" s="1" t="n">
        <v>1</v>
      </c>
      <c r="B27" s="1" t="n">
        <v>83.2630556294783</v>
      </c>
      <c r="C27" s="1" t="n">
        <v>56.8232173742983</v>
      </c>
      <c r="D27" s="1" t="n">
        <v>71.4487050022317</v>
      </c>
      <c r="E27" s="1" t="n">
        <v>0.681450544012442</v>
      </c>
      <c r="F27" s="1" t="n">
        <v>0.782226954535632</v>
      </c>
      <c r="G27" s="1" t="n">
        <v>0.853548233282952</v>
      </c>
      <c r="H27" s="1" t="n">
        <v>1.23539607024911</v>
      </c>
      <c r="I27" s="1" t="n">
        <v>17.2460602890562</v>
      </c>
      <c r="K27" s="1" t="n">
        <v>97</v>
      </c>
      <c r="M27" s="3" t="n">
        <v>60</v>
      </c>
      <c r="N27" s="3" t="n">
        <v>49.1127775668063</v>
      </c>
      <c r="O27" s="3" t="n">
        <v>27.5818888014204</v>
      </c>
      <c r="P27" s="1" t="n">
        <v>32.6039037778961</v>
      </c>
      <c r="Q27" s="1" t="n">
        <v>0.562533942511779</v>
      </c>
      <c r="R27" s="1" t="n">
        <v>0.839689033537311</v>
      </c>
      <c r="S27" s="1" t="n">
        <v>0.661317851091314</v>
      </c>
      <c r="T27" s="1" t="n">
        <v>0.975505939808374</v>
      </c>
      <c r="U27" s="1" t="n">
        <v>24.1061697574365</v>
      </c>
      <c r="W27" s="1" t="n">
        <v>78</v>
      </c>
      <c r="Z27" s="1" t="n">
        <v>42.3660928596326</v>
      </c>
      <c r="AA27" s="1" t="n">
        <v>14.4720135723953</v>
      </c>
      <c r="AB27" s="1" t="n">
        <v>24.8314816242615</v>
      </c>
      <c r="AC27" s="1" t="n">
        <v>0.346942993226887</v>
      </c>
      <c r="AD27" s="1" t="n">
        <v>0.587717346197564</v>
      </c>
      <c r="AE27" s="1" t="n">
        <v>0.58874887743895</v>
      </c>
      <c r="AF27" s="1" t="n">
        <v>1.19076627188554</v>
      </c>
      <c r="AG27" s="1" t="n">
        <v>13.6755952380952</v>
      </c>
      <c r="AI27" s="1" t="n">
        <v>8</v>
      </c>
      <c r="AU27" s="1" t="n">
        <v>0</v>
      </c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</row>
    <row r="28" customFormat="false" ht="12.75" hidden="false" customHeight="false" outlineLevel="0" collapsed="false">
      <c r="A28" s="1" t="n">
        <v>3</v>
      </c>
      <c r="B28" s="1" t="n">
        <v>79.3507102612569</v>
      </c>
      <c r="C28" s="1" t="n">
        <v>50.5677144443155</v>
      </c>
      <c r="D28" s="1" t="n">
        <v>61.6710752299163</v>
      </c>
      <c r="E28" s="1" t="n">
        <v>0.634527577388745</v>
      </c>
      <c r="F28" s="1" t="n">
        <v>0.805847886483543</v>
      </c>
      <c r="G28" s="1" t="n">
        <v>0.772044439553007</v>
      </c>
      <c r="H28" s="1" t="n">
        <v>1.33670187090825</v>
      </c>
      <c r="I28" s="1" t="n">
        <v>20.0605095467697</v>
      </c>
      <c r="K28" s="1" t="n">
        <v>80</v>
      </c>
      <c r="M28" s="3" t="n">
        <v>80</v>
      </c>
      <c r="N28" s="3" t="n">
        <v>72.5211035593468</v>
      </c>
      <c r="O28" s="3" t="n">
        <v>37.8587214463492</v>
      </c>
      <c r="P28" s="1" t="n">
        <v>47.3042839618578</v>
      </c>
      <c r="Q28" s="1" t="n">
        <v>0.521053503103616</v>
      </c>
      <c r="R28" s="1" t="n">
        <v>0.788000752047424</v>
      </c>
      <c r="S28" s="1" t="n">
        <v>0.649677526955881</v>
      </c>
      <c r="T28" s="1" t="n">
        <v>1.52407710597221</v>
      </c>
      <c r="U28" s="1" t="n">
        <v>21.6634118524045</v>
      </c>
      <c r="W28" s="1" t="n">
        <v>82</v>
      </c>
      <c r="Z28" s="1" t="n">
        <v>53.6036812529659</v>
      </c>
      <c r="AA28" s="1" t="n">
        <v>23.0274115996792</v>
      </c>
      <c r="AB28" s="1" t="n">
        <v>31.0124969131006</v>
      </c>
      <c r="AC28" s="1" t="n">
        <v>0.411425759889286</v>
      </c>
      <c r="AD28" s="1" t="n">
        <v>0.728174103518788</v>
      </c>
      <c r="AE28" s="1" t="n">
        <v>0.567494373129978</v>
      </c>
      <c r="AF28" s="1" t="n">
        <v>1.3972615990199</v>
      </c>
      <c r="AG28" s="1" t="n">
        <v>17.139697418389</v>
      </c>
      <c r="AI28" s="1" t="n">
        <v>35</v>
      </c>
      <c r="AL28" s="3" t="n">
        <v>44.1043313978039</v>
      </c>
      <c r="AM28" s="3" t="n">
        <v>16.4498187976026</v>
      </c>
      <c r="AN28" s="3" t="n">
        <v>29.5760422592596</v>
      </c>
      <c r="AO28" s="3" t="n">
        <v>0.341479599626199</v>
      </c>
      <c r="AP28" s="3" t="n">
        <v>0.503874980421122</v>
      </c>
      <c r="AQ28" s="3" t="n">
        <v>0.67647873203744</v>
      </c>
      <c r="AR28" s="3" t="n">
        <v>1.07292905181577</v>
      </c>
      <c r="AS28" s="3" t="n">
        <v>14.099173553719</v>
      </c>
      <c r="AT28" s="3"/>
      <c r="AU28" s="3" t="n">
        <v>7</v>
      </c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</row>
    <row r="29" customFormat="false" ht="12.75" hidden="false" customHeight="false" outlineLevel="0" collapsed="false">
      <c r="A29" s="1" t="n">
        <v>4</v>
      </c>
      <c r="B29" s="1" t="n">
        <v>100.024224958923</v>
      </c>
      <c r="C29" s="1" t="n">
        <v>80.2259857742875</v>
      </c>
      <c r="D29" s="1" t="n">
        <v>87.4541780591915</v>
      </c>
      <c r="E29" s="1" t="n">
        <v>0.791592432524893</v>
      </c>
      <c r="F29" s="1" t="n">
        <v>0.908837725268388</v>
      </c>
      <c r="G29" s="1" t="n">
        <v>0.866341481112035</v>
      </c>
      <c r="H29" s="1" t="n">
        <v>1.18616662059306</v>
      </c>
      <c r="I29" s="1" t="n">
        <v>24.4293737936272</v>
      </c>
      <c r="K29" s="1" t="n">
        <v>73</v>
      </c>
      <c r="M29" s="3" t="n">
        <v>100</v>
      </c>
      <c r="N29" s="3" t="n">
        <v>87.7207948766898</v>
      </c>
      <c r="O29" s="3" t="n">
        <v>63.4498396992755</v>
      </c>
      <c r="P29" s="1" t="n">
        <v>67.9057926789574</v>
      </c>
      <c r="Q29" s="1" t="n">
        <v>0.717447210732245</v>
      </c>
      <c r="R29" s="1" t="n">
        <v>0.930407442960332</v>
      </c>
      <c r="S29" s="1" t="n">
        <v>0.770514923862836</v>
      </c>
      <c r="T29" s="1" t="n">
        <v>1.2675036481059</v>
      </c>
      <c r="U29" s="1" t="n">
        <v>30.860891523935</v>
      </c>
      <c r="W29" s="1" t="n">
        <v>65</v>
      </c>
      <c r="Z29" s="1" t="n">
        <v>53.9000927466929</v>
      </c>
      <c r="AA29" s="1" t="n">
        <v>31.1772491135396</v>
      </c>
      <c r="AB29" s="1" t="n">
        <v>36.7697028353575</v>
      </c>
      <c r="AC29" s="1" t="n">
        <v>0.542588149011884</v>
      </c>
      <c r="AD29" s="1" t="n">
        <v>0.792624222130744</v>
      </c>
      <c r="AE29" s="1" t="n">
        <v>0.668216923900192</v>
      </c>
      <c r="AF29" s="1" t="n">
        <v>1.19652920048407</v>
      </c>
      <c r="AG29" s="1" t="n">
        <v>19.3695652173913</v>
      </c>
      <c r="AI29" s="1" t="n">
        <v>35</v>
      </c>
      <c r="AL29" s="1" t="n">
        <v>44.3591914704369</v>
      </c>
      <c r="AM29" s="1" t="n">
        <v>17.4804539885398</v>
      </c>
      <c r="AN29" s="1" t="n">
        <v>28.4560984523104</v>
      </c>
      <c r="AO29" s="1" t="n">
        <v>0.334545201205137</v>
      </c>
      <c r="AP29" s="1" t="n">
        <v>0.535431267317582</v>
      </c>
      <c r="AQ29" s="1" t="n">
        <v>0.643587080943384</v>
      </c>
      <c r="AR29" s="1" t="n">
        <v>1.09302605081732</v>
      </c>
      <c r="AS29" s="1" t="n">
        <v>11.3333333333333</v>
      </c>
      <c r="AU29" s="1" t="n">
        <v>24</v>
      </c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</row>
    <row r="30" customFormat="false" ht="12.75" hidden="false" customHeight="false" outlineLevel="0" collapsed="false">
      <c r="A30" s="1" t="n">
        <v>5</v>
      </c>
      <c r="B30" s="1" t="n">
        <v>96.4259680389533</v>
      </c>
      <c r="C30" s="1" t="n">
        <v>67.4915747959093</v>
      </c>
      <c r="D30" s="1" t="n">
        <v>81.6270961559398</v>
      </c>
      <c r="E30" s="1" t="n">
        <v>0.695533882997248</v>
      </c>
      <c r="F30" s="1" t="n">
        <v>0.809887641488762</v>
      </c>
      <c r="G30" s="1" t="n">
        <v>0.840472158675579</v>
      </c>
      <c r="H30" s="1" t="n">
        <v>1.34134326564315</v>
      </c>
      <c r="I30" s="1" t="n">
        <v>19.394314055359</v>
      </c>
      <c r="K30" s="1" t="n">
        <v>74</v>
      </c>
      <c r="M30" s="3" t="n">
        <v>80</v>
      </c>
      <c r="N30" s="3" t="n">
        <v>74.0389014408614</v>
      </c>
      <c r="O30" s="3" t="n">
        <v>47.2233465596006</v>
      </c>
      <c r="P30" s="1" t="n">
        <v>55.2430185154734</v>
      </c>
      <c r="Q30" s="1" t="n">
        <v>0.63410571372591</v>
      </c>
      <c r="R30" s="1" t="n">
        <v>0.84052501579274</v>
      </c>
      <c r="S30" s="1" t="n">
        <v>0.744698834420146</v>
      </c>
      <c r="T30" s="1" t="n">
        <v>1.29828020559482</v>
      </c>
      <c r="U30" s="1" t="n">
        <v>24.1751262192366</v>
      </c>
      <c r="W30" s="1" t="n">
        <v>73</v>
      </c>
      <c r="Z30" s="1" t="n">
        <v>55.6943730782304</v>
      </c>
      <c r="AA30" s="1" t="n">
        <v>25.9511772798801</v>
      </c>
      <c r="AB30" s="1" t="n">
        <v>33.6463143481406</v>
      </c>
      <c r="AC30" s="1" t="n">
        <v>0.476618150454478</v>
      </c>
      <c r="AD30" s="1" t="n">
        <v>0.765155564348673</v>
      </c>
      <c r="AE30" s="1" t="n">
        <v>0.608820226157734</v>
      </c>
      <c r="AF30" s="1" t="n">
        <v>1.42368118716738</v>
      </c>
      <c r="AG30" s="1" t="n">
        <v>17.2167552841895</v>
      </c>
      <c r="AI30" s="1" t="n">
        <v>43</v>
      </c>
      <c r="AL30" s="1" t="n">
        <v>65.7082651075848</v>
      </c>
      <c r="AM30" s="1" t="n">
        <v>26.2779938935934</v>
      </c>
      <c r="AN30" s="1" t="n">
        <v>35.0674549258585</v>
      </c>
      <c r="AO30" s="1" t="n">
        <v>0.408206835513472</v>
      </c>
      <c r="AP30" s="1" t="n">
        <v>0.68716891009157</v>
      </c>
      <c r="AQ30" s="1" t="n">
        <v>0.603764392066338</v>
      </c>
      <c r="AR30" s="1" t="n">
        <v>1.77638907881086</v>
      </c>
      <c r="AS30" s="1" t="n">
        <v>13.0179615705932</v>
      </c>
      <c r="AU30" s="1" t="n">
        <v>6</v>
      </c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</row>
    <row r="31" s="21" customFormat="true" ht="12.75" hidden="false" customHeight="false" outlineLevel="0" collapsed="false">
      <c r="A31" s="21" t="s">
        <v>17</v>
      </c>
      <c r="B31" s="21" t="n">
        <f aca="false">AVERAGE(B27:B30)</f>
        <v>89.765989722153</v>
      </c>
      <c r="C31" s="21" t="n">
        <f aca="false">AVERAGE(C27:C30)</f>
        <v>63.7771230972027</v>
      </c>
      <c r="D31" s="21" t="n">
        <f aca="false">AVERAGE(D27:D30)</f>
        <v>75.5502636118198</v>
      </c>
      <c r="E31" s="21" t="n">
        <f aca="false">AVERAGE(E27:E30)</f>
        <v>0.700776109230832</v>
      </c>
      <c r="F31" s="21" t="n">
        <f aca="false">AVERAGE(F27:F30)</f>
        <v>0.826700051944081</v>
      </c>
      <c r="G31" s="21" t="n">
        <f aca="false">AVERAGE(G27:G30)</f>
        <v>0.833101578155893</v>
      </c>
      <c r="H31" s="21" t="n">
        <f aca="false">AVERAGE(H27:H30)</f>
        <v>1.27490195684839</v>
      </c>
      <c r="I31" s="21" t="n">
        <f aca="false">AVERAGE(I27:I30)</f>
        <v>20.282564421203</v>
      </c>
      <c r="K31" s="21" t="n">
        <f aca="false">AVERAGE(K27:K30)</f>
        <v>81</v>
      </c>
      <c r="M31" s="22" t="n">
        <f aca="false">AVERAGE(M27:M30)</f>
        <v>80</v>
      </c>
      <c r="N31" s="22" t="n">
        <f aca="false">AVERAGE(N27:N30)</f>
        <v>70.8483943609261</v>
      </c>
      <c r="O31" s="22" t="n">
        <f aca="false">AVERAGE(O27:O30)</f>
        <v>44.0284491266614</v>
      </c>
      <c r="P31" s="21" t="n">
        <f aca="false">AVERAGE(P27:P30)</f>
        <v>50.7642497335462</v>
      </c>
      <c r="Q31" s="21" t="n">
        <f aca="false">AVERAGE(Q27:Q30)</f>
        <v>0.608785092518387</v>
      </c>
      <c r="R31" s="21" t="n">
        <f aca="false">AVERAGE(R27:R30)</f>
        <v>0.849655561084452</v>
      </c>
      <c r="S31" s="21" t="n">
        <f aca="false">AVERAGE(S27:S30)</f>
        <v>0.706552284082544</v>
      </c>
      <c r="T31" s="21" t="n">
        <f aca="false">AVERAGE(T27:T30)</f>
        <v>1.26634172487033</v>
      </c>
      <c r="U31" s="21" t="n">
        <f aca="false">AVERAGE(U27:U30)</f>
        <v>25.2013998382531</v>
      </c>
      <c r="W31" s="21" t="n">
        <f aca="false">AVERAGE(W27:W30)</f>
        <v>74.5</v>
      </c>
      <c r="Z31" s="21" t="n">
        <f aca="false">AVERAGE(Z27:Z30)</f>
        <v>51.3910599843805</v>
      </c>
      <c r="AA31" s="21" t="n">
        <f aca="false">AVERAGE(AA27:AA30)</f>
        <v>23.6569628913735</v>
      </c>
      <c r="AB31" s="21" t="n">
        <f aca="false">AVERAGE(AB27:AB30)</f>
        <v>31.564998930215</v>
      </c>
      <c r="AC31" s="21" t="n">
        <f aca="false">AVERAGE(AC27:AC30)</f>
        <v>0.444393763145634</v>
      </c>
      <c r="AD31" s="21" t="n">
        <f aca="false">AVERAGE(AD27:AD30)</f>
        <v>0.718417809048942</v>
      </c>
      <c r="AE31" s="21" t="n">
        <f aca="false">AVERAGE(AE27:AE30)</f>
        <v>0.608320100156713</v>
      </c>
      <c r="AF31" s="21" t="n">
        <f aca="false">AVERAGE(AF27:AF30)</f>
        <v>1.30205956463922</v>
      </c>
      <c r="AG31" s="21" t="n">
        <f aca="false">AVERAGE(AG27:AG30)</f>
        <v>16.8504032895163</v>
      </c>
      <c r="AI31" s="21" t="n">
        <f aca="false">AVERAGE(AI27:AI30)</f>
        <v>30.25</v>
      </c>
      <c r="AL31" s="21" t="n">
        <f aca="false">AVERAGE(AL27:AL30)</f>
        <v>51.3905959919419</v>
      </c>
      <c r="AM31" s="21" t="n">
        <f aca="false">AVERAGE(AM27:AM30)</f>
        <v>20.0694222265786</v>
      </c>
      <c r="AN31" s="21" t="n">
        <f aca="false">AVERAGE(AN27:AN30)</f>
        <v>31.0331985458095</v>
      </c>
      <c r="AO31" s="21" t="n">
        <f aca="false">AVERAGE(AO27:AO30)</f>
        <v>0.361410545448269</v>
      </c>
      <c r="AP31" s="21" t="n">
        <f aca="false">AVERAGE(AP27:AP30)</f>
        <v>0.575491719276758</v>
      </c>
      <c r="AQ31" s="21" t="n">
        <f aca="false">AVERAGE(AQ27:AQ30)</f>
        <v>0.641276735015721</v>
      </c>
      <c r="AR31" s="21" t="n">
        <f aca="false">AVERAGE(AR27:AR30)</f>
        <v>1.31411472714798</v>
      </c>
      <c r="AS31" s="21" t="n">
        <f aca="false">AVERAGE(AS27:AS30)</f>
        <v>12.8168228192152</v>
      </c>
      <c r="AU31" s="21" t="n">
        <f aca="false">AVERAGE(AU27:AU30)</f>
        <v>9.25</v>
      </c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  <c r="BI31" s="22"/>
    </row>
    <row r="32" s="21" customFormat="true" ht="12.75" hidden="false" customHeight="false" outlineLevel="0" collapsed="false">
      <c r="A32" s="21" t="s">
        <v>18</v>
      </c>
      <c r="B32" s="21" t="n">
        <f aca="false">STDEV(B27:B30)</f>
        <v>10.0058799282456</v>
      </c>
      <c r="C32" s="21" t="n">
        <f aca="false">STDEV(C27:C30)</f>
        <v>13.0026601964576</v>
      </c>
      <c r="D32" s="21" t="n">
        <f aca="false">STDEV(D27:D30)</f>
        <v>11.3737376751279</v>
      </c>
      <c r="E32" s="21" t="n">
        <f aca="false">STDEV(E27:E30)</f>
        <v>0.0659227602445409</v>
      </c>
      <c r="F32" s="21" t="n">
        <f aca="false">STDEV(F27:F30)</f>
        <v>0.0561008726074255</v>
      </c>
      <c r="G32" s="21" t="n">
        <f aca="false">STDEV(G27:G30)</f>
        <v>0.0420525722003139</v>
      </c>
      <c r="H32" s="21" t="n">
        <f aca="false">STDEV(H27:H30)</f>
        <v>0.0767427561587163</v>
      </c>
      <c r="I32" s="21" t="n">
        <f aca="false">STDEV(I27:I30)</f>
        <v>3.01411581260859</v>
      </c>
      <c r="K32" s="21" t="n">
        <f aca="false">STDEV(K27:K30)</f>
        <v>11.1055541659718</v>
      </c>
      <c r="M32" s="22" t="n">
        <f aca="false">STDEV(M27:M30)</f>
        <v>16.3299316185545</v>
      </c>
      <c r="N32" s="22" t="n">
        <f aca="false">STDEV(N27:N30)</f>
        <v>16.0217792194954</v>
      </c>
      <c r="O32" s="22" t="n">
        <f aca="false">STDEV(O27:O30)</f>
        <v>15.2310282817896</v>
      </c>
      <c r="P32" s="21" t="n">
        <f aca="false">STDEV(P27:P30)</f>
        <v>14.7835651171776</v>
      </c>
      <c r="Q32" s="21" t="n">
        <f aca="false">STDEV(Q27:Q30)</f>
        <v>0.0861869875159684</v>
      </c>
      <c r="R32" s="21" t="n">
        <f aca="false">STDEV(R27:R30)</f>
        <v>0.0591745452948601</v>
      </c>
      <c r="S32" s="21" t="n">
        <f aca="false">STDEV(S27:S30)</f>
        <v>0.0600757036762159</v>
      </c>
      <c r="T32" s="21" t="n">
        <f aca="false">STDEV(T27:T30)</f>
        <v>0.225118041007328</v>
      </c>
      <c r="U32" s="21" t="n">
        <f aca="false">STDEV(U27:U30)</f>
        <v>3.94968233318945</v>
      </c>
      <c r="W32" s="21" t="n">
        <f aca="false">STDEV(W27:W30)</f>
        <v>7.32575365861197</v>
      </c>
      <c r="Z32" s="21" t="n">
        <f aca="false">STDEV(Z27:Z30)</f>
        <v>6.08713050807558</v>
      </c>
      <c r="AA32" s="21" t="n">
        <f aca="false">STDEV(AA27:AA30)</f>
        <v>6.98993927834388</v>
      </c>
      <c r="AB32" s="21" t="n">
        <f aca="false">STDEV(AB27:AB30)</f>
        <v>5.06840969133288</v>
      </c>
      <c r="AC32" s="21" t="n">
        <f aca="false">STDEV(AC27:AC30)</f>
        <v>0.0841904395790629</v>
      </c>
      <c r="AD32" s="21" t="n">
        <f aca="false">STDEV(AD27:AD30)</f>
        <v>0.0910472510737716</v>
      </c>
      <c r="AE32" s="21" t="n">
        <f aca="false">STDEV(AE27:AE30)</f>
        <v>0.0433499418165857</v>
      </c>
      <c r="AF32" s="21" t="n">
        <f aca="false">STDEV(AF27:AF30)</f>
        <v>0.125669011278673</v>
      </c>
      <c r="AG32" s="21" t="n">
        <f aca="false">STDEV(AG27:AG30)</f>
        <v>2.3553830445191</v>
      </c>
      <c r="AI32" s="21" t="n">
        <f aca="false">STDEV(AI27:AI30)</f>
        <v>15.305227865014</v>
      </c>
      <c r="AL32" s="21" t="n">
        <f aca="false">STDEV(AL27:AL30)</f>
        <v>12.4001199628444</v>
      </c>
      <c r="AM32" s="21" t="n">
        <f aca="false">STDEV(AM27:AM30)</f>
        <v>5.40141868702508</v>
      </c>
      <c r="AN32" s="21" t="n">
        <f aca="false">STDEV(AN27:AN30)</f>
        <v>3.53835935677195</v>
      </c>
      <c r="AO32" s="21" t="n">
        <f aca="false">STDEV(AO27:AO30)</f>
        <v>0.0406748207527142</v>
      </c>
      <c r="AP32" s="21" t="n">
        <f aca="false">STDEV(AP27:AP30)</f>
        <v>0.097993857062006</v>
      </c>
      <c r="AQ32" s="21" t="n">
        <f aca="false">STDEV(AQ27:AQ30)</f>
        <v>0.0364121831683756</v>
      </c>
      <c r="AR32" s="21" t="n">
        <f aca="false">STDEV(AR27:AR30)</f>
        <v>0.400467420018429</v>
      </c>
      <c r="AS32" s="21" t="n">
        <f aca="false">STDEV(AS27:AS30)</f>
        <v>1.39384741961062</v>
      </c>
      <c r="AU32" s="21" t="n">
        <f aca="false">STDEV(AU27:AU30)</f>
        <v>10.3077640640442</v>
      </c>
      <c r="AW32" s="22"/>
      <c r="AX32" s="22"/>
      <c r="AY32" s="22"/>
      <c r="AZ32" s="22"/>
      <c r="BA32" s="22"/>
      <c r="BB32" s="22"/>
      <c r="BC32" s="22"/>
      <c r="BD32" s="22"/>
      <c r="BE32" s="22"/>
      <c r="BF32" s="22"/>
      <c r="BG32" s="22"/>
      <c r="BH32" s="22"/>
      <c r="BI32" s="22"/>
    </row>
    <row r="33" customFormat="false" ht="12.75" hidden="false" customHeight="false" outlineLevel="0" collapsed="false">
      <c r="M33" s="3"/>
      <c r="N33" s="3"/>
      <c r="O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</row>
    <row r="34" customFormat="false" ht="12.75" hidden="false" customHeight="false" outlineLevel="0" collapsed="false">
      <c r="M34" s="3"/>
      <c r="N34" s="3"/>
      <c r="O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</row>
    <row r="35" customFormat="false" ht="12.75" hidden="false" customHeight="false" outlineLevel="0" collapsed="false">
      <c r="A35" s="16" t="n">
        <v>90</v>
      </c>
      <c r="M35" s="3"/>
      <c r="N35" s="3"/>
      <c r="O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</row>
    <row r="36" customFormat="false" ht="12.75" hidden="false" customHeight="false" outlineLevel="0" collapsed="false">
      <c r="A36" s="1" t="n">
        <v>1</v>
      </c>
      <c r="B36" s="1" t="n">
        <v>100.62892750526</v>
      </c>
      <c r="C36" s="1" t="n">
        <v>79.0211794033775</v>
      </c>
      <c r="D36" s="1" t="n">
        <v>91.8084273086868</v>
      </c>
      <c r="E36" s="1" t="n">
        <v>0.793577663084389</v>
      </c>
      <c r="F36" s="1" t="n">
        <v>0.861857082911889</v>
      </c>
      <c r="G36" s="1" t="n">
        <v>0.913258172814395</v>
      </c>
      <c r="H36" s="1" t="n">
        <v>1.13224551083699</v>
      </c>
      <c r="I36" s="1" t="n">
        <v>20.4446726113393</v>
      </c>
      <c r="K36" s="1" t="n">
        <v>82</v>
      </c>
      <c r="M36" s="3" t="n">
        <v>80</v>
      </c>
      <c r="N36" s="3" t="n">
        <v>76.2561707357712</v>
      </c>
      <c r="O36" s="3" t="n">
        <v>58.8987092618589</v>
      </c>
      <c r="P36" s="1" t="n">
        <v>62.2669388524012</v>
      </c>
      <c r="Q36" s="1" t="n">
        <v>0.768235292337643</v>
      </c>
      <c r="R36" s="1" t="n">
        <v>0.944414499629824</v>
      </c>
      <c r="S36" s="1" t="n">
        <v>0.812741288701943</v>
      </c>
      <c r="T36" s="1" t="n">
        <v>1.02741993816022</v>
      </c>
      <c r="U36" s="1" t="n">
        <v>25.9957320248674</v>
      </c>
      <c r="W36" s="1" t="n">
        <v>76</v>
      </c>
      <c r="Z36" s="1" t="n">
        <v>49.4127327406136</v>
      </c>
      <c r="AA36" s="1" t="n">
        <v>26.0443371381465</v>
      </c>
      <c r="AB36" s="1" t="n">
        <v>30.9440418121157</v>
      </c>
      <c r="AC36" s="1" t="n">
        <v>0.528757451518158</v>
      </c>
      <c r="AD36" s="1" t="n">
        <v>0.843793667040154</v>
      </c>
      <c r="AE36" s="1" t="n">
        <v>0.623734955157605</v>
      </c>
      <c r="AF36" s="1" t="n">
        <v>1.1648007882199</v>
      </c>
      <c r="AG36" s="1" t="n">
        <v>23.8227234753551</v>
      </c>
      <c r="AI36" s="1" t="n">
        <v>61</v>
      </c>
      <c r="AL36" s="1" t="n">
        <v>50.141808114473</v>
      </c>
      <c r="AM36" s="1" t="n">
        <v>25.9410658523562</v>
      </c>
      <c r="AN36" s="1" t="n">
        <v>34.1443430710683</v>
      </c>
      <c r="AO36" s="1" t="n">
        <v>0.479631287296193</v>
      </c>
      <c r="AP36" s="1" t="n">
        <v>0.685590042402845</v>
      </c>
      <c r="AQ36" s="1" t="n">
        <v>0.67480601378053</v>
      </c>
      <c r="AR36" s="1" t="n">
        <v>1.07798010644328</v>
      </c>
      <c r="AS36" s="1" t="n">
        <v>17.6935127674258</v>
      </c>
      <c r="AU36" s="1" t="n">
        <v>12</v>
      </c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</row>
    <row r="37" customFormat="false" ht="12.75" hidden="false" customHeight="false" outlineLevel="0" collapsed="false">
      <c r="A37" s="1" t="n">
        <v>3</v>
      </c>
      <c r="B37" s="1" t="n">
        <v>85.4842389916141</v>
      </c>
      <c r="C37" s="1" t="n">
        <v>66.417684869509</v>
      </c>
      <c r="D37" s="1" t="n">
        <v>72.868452761149</v>
      </c>
      <c r="E37" s="1" t="n">
        <v>0.773094368841694</v>
      </c>
      <c r="F37" s="1" t="n">
        <v>0.904678311699999</v>
      </c>
      <c r="G37" s="1" t="n">
        <v>0.848530346225988</v>
      </c>
      <c r="H37" s="1" t="n">
        <v>1.14143894801066</v>
      </c>
      <c r="I37" s="1" t="n">
        <v>22.6165318811978</v>
      </c>
      <c r="K37" s="1" t="n">
        <v>92</v>
      </c>
      <c r="M37" s="3" t="n">
        <v>100</v>
      </c>
      <c r="N37" s="3" t="n">
        <v>82.6892462902552</v>
      </c>
      <c r="O37" s="3" t="n">
        <v>54.9704597954893</v>
      </c>
      <c r="P37" s="1" t="n">
        <v>64.34718418523</v>
      </c>
      <c r="Q37" s="1" t="n">
        <v>0.669056428843209</v>
      </c>
      <c r="R37" s="1" t="n">
        <v>0.843812446506373</v>
      </c>
      <c r="S37" s="1" t="n">
        <v>0.780764321651013</v>
      </c>
      <c r="T37" s="1" t="n">
        <v>1.25582685226075</v>
      </c>
      <c r="U37" s="1" t="n">
        <v>24.6257405692626</v>
      </c>
      <c r="W37" s="1" t="n">
        <v>92</v>
      </c>
      <c r="Z37" s="1" t="n">
        <v>51.0414339338497</v>
      </c>
      <c r="AA37" s="1" t="n">
        <v>24.1831049248746</v>
      </c>
      <c r="AB37" s="1" t="n">
        <v>29.9245264734055</v>
      </c>
      <c r="AC37" s="1" t="n">
        <v>0.472340714307517</v>
      </c>
      <c r="AD37" s="1" t="n">
        <v>0.786097008455003</v>
      </c>
      <c r="AE37" s="1" t="n">
        <v>0.589160994372011</v>
      </c>
      <c r="AF37" s="1" t="n">
        <v>1.25062587870113</v>
      </c>
      <c r="AG37" s="1" t="n">
        <v>20.9803399429947</v>
      </c>
      <c r="AI37" s="1" t="n">
        <v>69</v>
      </c>
      <c r="AL37" s="1" t="n">
        <v>50.8952324939326</v>
      </c>
      <c r="AM37" s="1" t="n">
        <v>22.1180985808449</v>
      </c>
      <c r="AN37" s="1" t="n">
        <v>29.4912149662753</v>
      </c>
      <c r="AO37" s="1" t="n">
        <v>0.419321314723066</v>
      </c>
      <c r="AP37" s="1" t="n">
        <v>0.695091533314132</v>
      </c>
      <c r="AQ37" s="1" t="n">
        <v>0.585079693659048</v>
      </c>
      <c r="AR37" s="1" t="n">
        <v>1.27796490456183</v>
      </c>
      <c r="AS37" s="1" t="n">
        <v>17.152380952381</v>
      </c>
      <c r="AU37" s="1" t="n">
        <v>13</v>
      </c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</row>
    <row r="38" customFormat="false" ht="12.75" hidden="false" customHeight="false" outlineLevel="0" collapsed="false">
      <c r="A38" s="1" t="n">
        <v>4</v>
      </c>
      <c r="B38" s="1" t="n">
        <v>79.656593697912</v>
      </c>
      <c r="C38" s="1" t="n">
        <v>57.5337421095319</v>
      </c>
      <c r="D38" s="1" t="n">
        <v>61.8532339270518</v>
      </c>
      <c r="E38" s="1" t="n">
        <v>0.700348437453924</v>
      </c>
      <c r="F38" s="1" t="n">
        <v>0.898634767721695</v>
      </c>
      <c r="G38" s="1" t="n">
        <v>0.773613483051796</v>
      </c>
      <c r="H38" s="1" t="n">
        <v>1.11756428592997</v>
      </c>
      <c r="I38" s="1" t="n">
        <v>27.6634199134199</v>
      </c>
      <c r="K38" s="1" t="n">
        <v>74</v>
      </c>
      <c r="M38" s="3" t="n">
        <v>80</v>
      </c>
      <c r="N38" s="3" t="n">
        <v>60.1686793122964</v>
      </c>
      <c r="O38" s="3" t="n">
        <v>44.3687501865055</v>
      </c>
      <c r="P38" s="1" t="n">
        <v>48.9038840068098</v>
      </c>
      <c r="Q38" s="1" t="n">
        <v>0.720887919893499</v>
      </c>
      <c r="R38" s="1" t="n">
        <v>0.901831669923933</v>
      </c>
      <c r="S38" s="1" t="n">
        <v>0.798986670014018</v>
      </c>
      <c r="T38" s="1" t="n">
        <v>0.892809325552303</v>
      </c>
      <c r="U38" s="1" t="n">
        <v>22.5</v>
      </c>
      <c r="W38" s="1" t="n">
        <v>40</v>
      </c>
      <c r="Z38" s="1" t="n">
        <v>76.2561830922496</v>
      </c>
      <c r="AA38" s="1" t="n">
        <v>42.046136144249</v>
      </c>
      <c r="AB38" s="1" t="n">
        <v>48.9990908052536</v>
      </c>
      <c r="AC38" s="1" t="n">
        <v>0.545174110806809</v>
      </c>
      <c r="AD38" s="1" t="n">
        <v>0.853071580522932</v>
      </c>
      <c r="AE38" s="1" t="n">
        <v>0.634355637549456</v>
      </c>
      <c r="AF38" s="1" t="n">
        <v>1.52504510609877</v>
      </c>
      <c r="AG38" s="1" t="n">
        <v>22.5</v>
      </c>
      <c r="AI38" s="1" t="n">
        <v>26</v>
      </c>
      <c r="AL38" s="1" t="n">
        <v>56.8336343890581</v>
      </c>
      <c r="AM38" s="1" t="n">
        <v>40.6475244865739</v>
      </c>
      <c r="AN38" s="1" t="n">
        <v>48.1888085398371</v>
      </c>
      <c r="AO38" s="1" t="n">
        <v>0.673438175167164</v>
      </c>
      <c r="AP38" s="1" t="n">
        <v>0.79043666167241</v>
      </c>
      <c r="AQ38" s="1" t="n">
        <v>0.836919102607236</v>
      </c>
      <c r="AR38" s="1" t="n">
        <v>0.861412850399292</v>
      </c>
      <c r="AS38" s="1" t="n">
        <v>22</v>
      </c>
      <c r="AU38" s="1" t="n">
        <v>17</v>
      </c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</row>
    <row r="39" customFormat="false" ht="12.75" hidden="false" customHeight="false" outlineLevel="0" collapsed="false">
      <c r="A39" s="1" t="n">
        <v>5</v>
      </c>
      <c r="B39" s="1" t="n">
        <v>94.178872998171</v>
      </c>
      <c r="C39" s="1" t="n">
        <v>74.9881819024882</v>
      </c>
      <c r="D39" s="1" t="n">
        <v>82.6629106268823</v>
      </c>
      <c r="E39" s="1" t="n">
        <v>0.776413099405954</v>
      </c>
      <c r="F39" s="1" t="n">
        <v>0.891169066804064</v>
      </c>
      <c r="G39" s="1" t="n">
        <v>0.866206800624385</v>
      </c>
      <c r="H39" s="1" t="n">
        <v>1.28616189287042</v>
      </c>
      <c r="I39" s="1" t="n">
        <v>20.9921460986678</v>
      </c>
      <c r="K39" s="1" t="n">
        <v>71</v>
      </c>
      <c r="M39" s="3" t="n">
        <v>70</v>
      </c>
      <c r="N39" s="3" t="n">
        <v>77.9285130124313</v>
      </c>
      <c r="O39" s="3" t="n">
        <v>46.1178555909482</v>
      </c>
      <c r="P39" s="1" t="n">
        <v>55.7995171898615</v>
      </c>
      <c r="Q39" s="1" t="n">
        <v>0.585263718231809</v>
      </c>
      <c r="R39" s="1" t="n">
        <v>0.804268303155481</v>
      </c>
      <c r="S39" s="1" t="n">
        <v>0.709810060653066</v>
      </c>
      <c r="T39" s="1" t="n">
        <v>1.46876756675121</v>
      </c>
      <c r="U39" s="1" t="n">
        <v>23.0016328600425</v>
      </c>
      <c r="W39" s="1" t="n">
        <v>63</v>
      </c>
      <c r="Z39" s="1" t="n">
        <v>53.9198962638001</v>
      </c>
      <c r="AA39" s="1" t="n">
        <v>25.2719105470249</v>
      </c>
      <c r="AB39" s="1" t="n">
        <v>31.7615121205047</v>
      </c>
      <c r="AC39" s="1" t="n">
        <v>0.464093325242863</v>
      </c>
      <c r="AD39" s="1" t="n">
        <v>0.766205943982696</v>
      </c>
      <c r="AE39" s="1" t="n">
        <v>0.588248327333283</v>
      </c>
      <c r="AF39" s="1" t="n">
        <v>1.35792103737339</v>
      </c>
      <c r="AG39" s="1" t="n">
        <v>17.3049028096087</v>
      </c>
      <c r="AI39" s="1" t="n">
        <v>29</v>
      </c>
      <c r="AL39" s="1" t="n">
        <v>42.6965574604283</v>
      </c>
      <c r="AM39" s="1" t="n">
        <v>15.0575744896499</v>
      </c>
      <c r="AN39" s="1" t="n">
        <v>24.7530057070925</v>
      </c>
      <c r="AO39" s="1" t="n">
        <v>0.34613437199835</v>
      </c>
      <c r="AP39" s="1" t="n">
        <v>0.571241932221994</v>
      </c>
      <c r="AQ39" s="1" t="n">
        <v>0.602419245075308</v>
      </c>
      <c r="AR39" s="1" t="n">
        <v>1.09456256436871</v>
      </c>
      <c r="AS39" s="1" t="n">
        <v>13.9281573498965</v>
      </c>
      <c r="AU39" s="1" t="n">
        <v>6</v>
      </c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</row>
    <row r="40" s="21" customFormat="true" ht="12.75" hidden="false" customHeight="false" outlineLevel="0" collapsed="false">
      <c r="A40" s="21" t="s">
        <v>17</v>
      </c>
      <c r="B40" s="21" t="n">
        <f aca="false">AVERAGE(B36:B39)</f>
        <v>89.9871582982394</v>
      </c>
      <c r="C40" s="21" t="n">
        <f aca="false">AVERAGE(C36:C39)</f>
        <v>69.4901970712266</v>
      </c>
      <c r="D40" s="21" t="n">
        <f aca="false">AVERAGE(D36:D39)</f>
        <v>77.2982561559425</v>
      </c>
      <c r="E40" s="21" t="n">
        <f aca="false">AVERAGE(E36:E39)</f>
        <v>0.76085839219649</v>
      </c>
      <c r="F40" s="21" t="n">
        <f aca="false">AVERAGE(F36:F39)</f>
        <v>0.889084807284412</v>
      </c>
      <c r="G40" s="21" t="n">
        <f aca="false">AVERAGE(G36:G39)</f>
        <v>0.850402200679141</v>
      </c>
      <c r="H40" s="21" t="n">
        <f aca="false">AVERAGE(H36:H39)</f>
        <v>1.16935265941201</v>
      </c>
      <c r="I40" s="21" t="n">
        <f aca="false">AVERAGE(I36:I39)</f>
        <v>22.9291926261562</v>
      </c>
      <c r="K40" s="22" t="n">
        <f aca="false">AVERAGE(K36:K39)</f>
        <v>79.75</v>
      </c>
      <c r="M40" s="22" t="n">
        <f aca="false">AVERAGE(M36:M39)</f>
        <v>82.5</v>
      </c>
      <c r="N40" s="22" t="n">
        <f aca="false">AVERAGE(N36:N39)</f>
        <v>74.2606523376885</v>
      </c>
      <c r="O40" s="22" t="n">
        <f aca="false">AVERAGE(O36:O39)</f>
        <v>51.0889437087004</v>
      </c>
      <c r="P40" s="21" t="n">
        <f aca="false">AVERAGE(P36:P39)</f>
        <v>57.8293810585756</v>
      </c>
      <c r="Q40" s="21" t="n">
        <f aca="false">AVERAGE(Q36:Q39)</f>
        <v>0.68586083982654</v>
      </c>
      <c r="R40" s="21" t="n">
        <f aca="false">AVERAGE(R36:R39)</f>
        <v>0.873581729803903</v>
      </c>
      <c r="S40" s="21" t="n">
        <f aca="false">AVERAGE(S36:S39)</f>
        <v>0.77557558525501</v>
      </c>
      <c r="T40" s="21" t="n">
        <f aca="false">AVERAGE(T36:T39)</f>
        <v>1.16120592068112</v>
      </c>
      <c r="U40" s="21" t="n">
        <f aca="false">AVERAGE(U36:U39)</f>
        <v>24.0307763635431</v>
      </c>
      <c r="W40" s="21" t="n">
        <f aca="false">AVERAGE(W36:W39)</f>
        <v>67.75</v>
      </c>
      <c r="Z40" s="21" t="n">
        <f aca="false">AVERAGE(Z36:Z39)</f>
        <v>57.6575615076282</v>
      </c>
      <c r="AA40" s="21" t="n">
        <f aca="false">AVERAGE(AA36:AA39)</f>
        <v>29.3863721885737</v>
      </c>
      <c r="AB40" s="21" t="n">
        <f aca="false">AVERAGE(AB36:AB39)</f>
        <v>35.4072928028199</v>
      </c>
      <c r="AC40" s="21" t="n">
        <f aca="false">AVERAGE(AC36:AC39)</f>
        <v>0.502591400468837</v>
      </c>
      <c r="AD40" s="21" t="n">
        <f aca="false">AVERAGE(AD36:AD39)</f>
        <v>0.812292050000196</v>
      </c>
      <c r="AE40" s="21" t="n">
        <f aca="false">AVERAGE(AE36:AE39)</f>
        <v>0.608874978603089</v>
      </c>
      <c r="AF40" s="21" t="n">
        <f aca="false">AVERAGE(AF36:AF39)</f>
        <v>1.3245982025983</v>
      </c>
      <c r="AG40" s="21" t="n">
        <f aca="false">AVERAGE(AG36:AG39)</f>
        <v>21.1519915569896</v>
      </c>
      <c r="AI40" s="21" t="n">
        <f aca="false">AVERAGE(AI36:AI39)</f>
        <v>46.25</v>
      </c>
      <c r="AL40" s="21" t="n">
        <f aca="false">AVERAGE(AL36:AL39)</f>
        <v>50.141808114473</v>
      </c>
      <c r="AM40" s="21" t="n">
        <f aca="false">AVERAGE(AM36:AM39)</f>
        <v>25.9410658523562</v>
      </c>
      <c r="AN40" s="21" t="n">
        <f aca="false">AVERAGE(AN36:AN39)</f>
        <v>34.1443430710683</v>
      </c>
      <c r="AO40" s="21" t="n">
        <f aca="false">AVERAGE(AO36:AO39)</f>
        <v>0.479631287296193</v>
      </c>
      <c r="AP40" s="21" t="n">
        <f aca="false">AVERAGE(AP36:AP39)</f>
        <v>0.685590042402845</v>
      </c>
      <c r="AQ40" s="21" t="n">
        <f aca="false">AVERAGE(AQ36:AQ39)</f>
        <v>0.674806013780531</v>
      </c>
      <c r="AR40" s="21" t="n">
        <f aca="false">AVERAGE(AR36:AR39)</f>
        <v>1.07798010644328</v>
      </c>
      <c r="AS40" s="21" t="n">
        <f aca="false">AVERAGE(AS36:AS39)</f>
        <v>17.6935127674258</v>
      </c>
      <c r="AU40" s="21" t="n">
        <f aca="false">AVERAGE(AU36:AU39)</f>
        <v>12</v>
      </c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</row>
    <row r="41" s="21" customFormat="true" ht="12.75" hidden="false" customHeight="false" outlineLevel="0" collapsed="false">
      <c r="A41" s="21" t="s">
        <v>18</v>
      </c>
      <c r="B41" s="21" t="n">
        <f aca="false">STDEV(B36:B39)</f>
        <v>9.27028534664462</v>
      </c>
      <c r="C41" s="21" t="n">
        <f aca="false">STDEV(C36:C39)</f>
        <v>9.54750592041875</v>
      </c>
      <c r="D41" s="21" t="n">
        <f aca="false">STDEV(D36:D39)</f>
        <v>12.8775832908969</v>
      </c>
      <c r="E41" s="21" t="n">
        <f aca="false">STDEV(E36:E39)</f>
        <v>0.0413266393150037</v>
      </c>
      <c r="F41" s="21" t="n">
        <f aca="false">STDEV(F36:F39)</f>
        <v>0.0189741248069042</v>
      </c>
      <c r="G41" s="21" t="n">
        <f aca="false">STDEV(G36:G39)</f>
        <v>0.0580249073141382</v>
      </c>
      <c r="H41" s="21" t="n">
        <f aca="false">STDEV(H36:H39)</f>
        <v>0.0784910789169109</v>
      </c>
      <c r="I41" s="21" t="n">
        <f aca="false">STDEV(I36:I39)</f>
        <v>3.28814302723137</v>
      </c>
      <c r="K41" s="21" t="n">
        <f aca="false">STDEV(K36:K39)</f>
        <v>9.39414711402797</v>
      </c>
      <c r="M41" s="22" t="n">
        <f aca="false">STDEV(M36:M39)</f>
        <v>12.5830573921179</v>
      </c>
      <c r="N41" s="22" t="n">
        <f aca="false">STDEV(N36:N39)</f>
        <v>9.78195950669795</v>
      </c>
      <c r="O41" s="22" t="n">
        <f aca="false">STDEV(O36:O39)</f>
        <v>6.97450889973645</v>
      </c>
      <c r="P41" s="21" t="n">
        <f aca="false">STDEV(P36:P39)</f>
        <v>6.97515882060421</v>
      </c>
      <c r="Q41" s="21" t="n">
        <f aca="false">STDEV(Q36:Q39)</f>
        <v>0.0783466992841498</v>
      </c>
      <c r="R41" s="21" t="n">
        <f aca="false">STDEV(R36:R39)</f>
        <v>0.06192980364841</v>
      </c>
      <c r="S41" s="21" t="n">
        <f aca="false">STDEV(S36:S39)</f>
        <v>0.0457580434235517</v>
      </c>
      <c r="T41" s="21" t="n">
        <f aca="false">STDEV(T36:T39)</f>
        <v>0.253957154012354</v>
      </c>
      <c r="U41" s="21" t="n">
        <f aca="false">STDEV(U36:U39)</f>
        <v>1.59347061295332</v>
      </c>
      <c r="W41" s="21" t="n">
        <f aca="false">STDEV(W36:W39)</f>
        <v>21.9753649950727</v>
      </c>
      <c r="Z41" s="21" t="n">
        <f aca="false">STDEV(Z36:Z39)</f>
        <v>12.538330720804</v>
      </c>
      <c r="AA41" s="21" t="n">
        <f aca="false">STDEV(AA36:AA39)</f>
        <v>8.47430639263883</v>
      </c>
      <c r="AB41" s="21" t="n">
        <f aca="false">STDEV(AB36:AB39)</f>
        <v>9.09230491040793</v>
      </c>
      <c r="AC41" s="21" t="n">
        <f aca="false">STDEV(AC36:AC39)</f>
        <v>0.0403945345171793</v>
      </c>
      <c r="AD41" s="21" t="n">
        <f aca="false">STDEV(AD36:AD39)</f>
        <v>0.0426826715627376</v>
      </c>
      <c r="AE41" s="21" t="n">
        <f aca="false">STDEV(AE36:AE39)</f>
        <v>0.0236937600815858</v>
      </c>
      <c r="AF41" s="21" t="n">
        <f aca="false">STDEV(AF36:AF39)</f>
        <v>0.155237979443544</v>
      </c>
      <c r="AG41" s="21" t="n">
        <f aca="false">STDEV(AG36:AG39)</f>
        <v>2.81540357373593</v>
      </c>
      <c r="AI41" s="21" t="n">
        <f aca="false">STDEV(AI36:AI39)</f>
        <v>21.9298122806983</v>
      </c>
      <c r="AL41" s="21" t="n">
        <f aca="false">STDEV(AL36:AL39)</f>
        <v>5.79597401898778</v>
      </c>
      <c r="AM41" s="21" t="n">
        <f aca="false">STDEV(AM36:AM39)</f>
        <v>10.7911288961675</v>
      </c>
      <c r="AN41" s="21" t="n">
        <f aca="false">STDEV(AN36:AN39)</f>
        <v>10.1175726493901</v>
      </c>
      <c r="AO41" s="21" t="n">
        <f aca="false">STDEV(AO36:AO39)</f>
        <v>0.140261457015154</v>
      </c>
      <c r="AP41" s="21" t="n">
        <f aca="false">STDEV(AP36:AP39)</f>
        <v>0.0897377330590399</v>
      </c>
      <c r="AQ41" s="21" t="n">
        <f aca="false">STDEV(AQ36:AQ39)</f>
        <v>0.114849626867862</v>
      </c>
      <c r="AR41" s="21" t="n">
        <f aca="false">STDEV(AR36:AR39)</f>
        <v>0.170460429210407</v>
      </c>
      <c r="AS41" s="21" t="n">
        <f aca="false">STDEV(AS36:AS39)</f>
        <v>3.31745672395264</v>
      </c>
      <c r="AU41" s="21" t="n">
        <f aca="false">STDEV(AU36:AU39)</f>
        <v>4.54606056566195</v>
      </c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22"/>
      <c r="BI41" s="22"/>
    </row>
    <row r="43" customFormat="false" ht="12.75" hidden="false" customHeight="false" outlineLevel="0" collapsed="false">
      <c r="M43" s="3"/>
      <c r="N43" s="3"/>
      <c r="O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</row>
    <row r="44" customFormat="false" ht="12.75" hidden="false" customHeight="false" outlineLevel="0" collapsed="false">
      <c r="A44" s="16" t="n">
        <v>120</v>
      </c>
      <c r="M44" s="3"/>
      <c r="N44" s="3"/>
      <c r="O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I44" s="3"/>
    </row>
    <row r="45" customFormat="false" ht="12.75" hidden="false" customHeight="false" outlineLevel="0" collapsed="false">
      <c r="A45" s="1" t="n">
        <v>1</v>
      </c>
      <c r="B45" s="1" t="n">
        <v>91.0903052336524</v>
      </c>
      <c r="C45" s="1" t="n">
        <v>66.9775495186583</v>
      </c>
      <c r="D45" s="1" t="n">
        <v>77.7886290604097</v>
      </c>
      <c r="E45" s="1" t="n">
        <v>0.73367921170268</v>
      </c>
      <c r="F45" s="1" t="n">
        <v>0.849171606389313</v>
      </c>
      <c r="G45" s="1" t="n">
        <v>0.853565280831541</v>
      </c>
      <c r="H45" s="1" t="n">
        <v>1.13927280177376</v>
      </c>
      <c r="I45" s="1" t="n">
        <v>25.3002254388124</v>
      </c>
      <c r="K45" s="1" t="n">
        <v>94</v>
      </c>
      <c r="M45" s="3" t="n">
        <v>70</v>
      </c>
      <c r="N45" s="3" t="n">
        <v>75.4900251351579</v>
      </c>
      <c r="O45" s="3" t="n">
        <v>55.0700347875502</v>
      </c>
      <c r="P45" s="1" t="n">
        <v>61.2158272741119</v>
      </c>
      <c r="Q45" s="1" t="n">
        <v>0.716384813068079</v>
      </c>
      <c r="R45" s="1" t="n">
        <v>0.883726294072828</v>
      </c>
      <c r="S45" s="1" t="n">
        <v>0.804881688201424</v>
      </c>
      <c r="T45" s="1" t="n">
        <v>1.03590969464351</v>
      </c>
      <c r="U45" s="1" t="n">
        <v>26.1037927930343</v>
      </c>
      <c r="W45" s="1" t="n">
        <v>88</v>
      </c>
      <c r="Z45" s="1" t="n">
        <v>53.37729252706</v>
      </c>
      <c r="AA45" s="1" t="n">
        <v>26.8974441873144</v>
      </c>
      <c r="AB45" s="1" t="n">
        <v>30.8706890902656</v>
      </c>
      <c r="AC45" s="1" t="n">
        <v>0.497761549158773</v>
      </c>
      <c r="AD45" s="1" t="n">
        <v>0.853243670244886</v>
      </c>
      <c r="AE45" s="1" t="n">
        <v>0.574738691767185</v>
      </c>
      <c r="AF45" s="1" t="n">
        <v>1.27634063256801</v>
      </c>
      <c r="AG45" s="1" t="n">
        <v>23.3316555421819</v>
      </c>
      <c r="AI45" s="1" t="n">
        <v>56</v>
      </c>
      <c r="AL45" s="1" t="n">
        <v>38.1260804004674</v>
      </c>
      <c r="AM45" s="1" t="n">
        <v>7.11010666972895</v>
      </c>
      <c r="AN45" s="1" t="n">
        <v>22.7765016436206</v>
      </c>
      <c r="AO45" s="1" t="n">
        <v>0.206578235888337</v>
      </c>
      <c r="AP45" s="1" t="n">
        <v>0.317875652000236</v>
      </c>
      <c r="AQ45" s="1" t="n">
        <v>0.610629916739095</v>
      </c>
      <c r="AR45" s="1" t="n">
        <v>1.00699983337208</v>
      </c>
      <c r="AS45" s="1" t="n">
        <v>9.34722222222222</v>
      </c>
      <c r="AU45" s="1" t="n">
        <v>11</v>
      </c>
      <c r="AX45" s="3"/>
      <c r="AY45" s="3"/>
      <c r="AZ45" s="3"/>
      <c r="BA45" s="3"/>
      <c r="BB45" s="3"/>
      <c r="BC45" s="3"/>
      <c r="BD45" s="3"/>
      <c r="BE45" s="3"/>
      <c r="BF45" s="3"/>
      <c r="BG45" s="3" t="n">
        <v>0</v>
      </c>
      <c r="BI45" s="3"/>
    </row>
    <row r="46" customFormat="false" ht="12.75" hidden="false" customHeight="false" outlineLevel="0" collapsed="false">
      <c r="A46" s="1" t="n">
        <v>3</v>
      </c>
      <c r="B46" s="1" t="n">
        <v>88.0385061607271</v>
      </c>
      <c r="C46" s="1" t="n">
        <v>47.7512537189606</v>
      </c>
      <c r="D46" s="1" t="n">
        <v>65.5673095078928</v>
      </c>
      <c r="E46" s="1" t="n">
        <v>0.545524792709083</v>
      </c>
      <c r="F46" s="1" t="n">
        <v>0.717050678124578</v>
      </c>
      <c r="G46" s="1" t="n">
        <v>0.74665194553025</v>
      </c>
      <c r="H46" s="1" t="n">
        <v>1.62823961637285</v>
      </c>
      <c r="I46" s="1" t="n">
        <v>19.5513007041455</v>
      </c>
      <c r="K46" s="1" t="n">
        <v>90</v>
      </c>
      <c r="M46" s="3" t="n">
        <v>100</v>
      </c>
      <c r="N46" s="3" t="n">
        <v>74.1579019715829</v>
      </c>
      <c r="O46" s="3" t="n">
        <v>37.6669562152129</v>
      </c>
      <c r="P46" s="1" t="n">
        <v>50.3816480642554</v>
      </c>
      <c r="Q46" s="1" t="n">
        <v>0.508037986523577</v>
      </c>
      <c r="R46" s="1" t="n">
        <v>0.73226551630136</v>
      </c>
      <c r="S46" s="1" t="n">
        <v>0.671951734891153</v>
      </c>
      <c r="T46" s="1" t="n">
        <v>1.56970533779686</v>
      </c>
      <c r="U46" s="1" t="n">
        <v>20.5551632995562</v>
      </c>
      <c r="W46" s="1" t="n">
        <v>87</v>
      </c>
      <c r="Z46" s="1" t="n">
        <v>56.3214873694517</v>
      </c>
      <c r="AA46" s="1" t="n">
        <v>24.4597467167979</v>
      </c>
      <c r="AB46" s="1" t="n">
        <v>33.4975629407923</v>
      </c>
      <c r="AC46" s="1" t="n">
        <v>0.443212319056513</v>
      </c>
      <c r="AD46" s="1" t="n">
        <v>0.732656549307471</v>
      </c>
      <c r="AE46" s="1" t="n">
        <v>0.593406519460991</v>
      </c>
      <c r="AF46" s="1" t="n">
        <v>1.4736527962156</v>
      </c>
      <c r="AG46" s="1" t="n">
        <v>16.7366262286959</v>
      </c>
      <c r="AI46" s="1" t="n">
        <v>70</v>
      </c>
      <c r="AL46" s="1" t="n">
        <v>53.0485088073769</v>
      </c>
      <c r="AM46" s="1" t="n">
        <v>21.8611640525388</v>
      </c>
      <c r="AN46" s="1" t="n">
        <v>33.006603225177</v>
      </c>
      <c r="AO46" s="1" t="n">
        <v>0.380777029652385</v>
      </c>
      <c r="AP46" s="1" t="n">
        <v>0.593128404881167</v>
      </c>
      <c r="AQ46" s="1" t="n">
        <v>0.643026766905361</v>
      </c>
      <c r="AR46" s="1" t="n">
        <v>1.37530454915842</v>
      </c>
      <c r="AS46" s="1" t="n">
        <v>12.5638541777483</v>
      </c>
      <c r="AU46" s="1" t="n">
        <v>19</v>
      </c>
      <c r="AX46" s="3" t="n">
        <v>48.372611771099</v>
      </c>
      <c r="AY46" s="3" t="n">
        <v>19.5768325152959</v>
      </c>
      <c r="AZ46" s="3" t="n">
        <v>31.433895203979</v>
      </c>
      <c r="BA46" s="3" t="n">
        <v>0.386665761276009</v>
      </c>
      <c r="BB46" s="3" t="n">
        <v>0.59045881045613</v>
      </c>
      <c r="BC46" s="3" t="n">
        <v>0.6377779251903</v>
      </c>
      <c r="BD46" s="3" t="n">
        <v>1.26146851893606</v>
      </c>
      <c r="BE46" s="3" t="n">
        <v>17.1058823529412</v>
      </c>
      <c r="BF46" s="3"/>
      <c r="BG46" s="3" t="n">
        <v>4</v>
      </c>
      <c r="BI46" s="3"/>
    </row>
    <row r="47" customFormat="false" ht="12.75" hidden="false" customHeight="false" outlineLevel="0" collapsed="false">
      <c r="A47" s="1" t="n">
        <v>4</v>
      </c>
      <c r="B47" s="1" t="n">
        <v>78.7103134455795</v>
      </c>
      <c r="C47" s="1" t="n">
        <v>60.2721187206439</v>
      </c>
      <c r="D47" s="1" t="n">
        <v>69.7578237956105</v>
      </c>
      <c r="E47" s="1" t="n">
        <v>0.763174270482446</v>
      </c>
      <c r="F47" s="1" t="n">
        <v>0.835994277055967</v>
      </c>
      <c r="G47" s="1" t="n">
        <v>0.883604103185238</v>
      </c>
      <c r="H47" s="1" t="n">
        <v>1.13208905742859</v>
      </c>
      <c r="I47" s="1" t="n">
        <v>18.7902097902098</v>
      </c>
      <c r="K47" s="1" t="n">
        <v>62</v>
      </c>
      <c r="M47" s="3" t="n">
        <v>100</v>
      </c>
      <c r="N47" s="3" t="n">
        <v>70.0221422288961</v>
      </c>
      <c r="O47" s="3" t="n">
        <v>49.8484659592335</v>
      </c>
      <c r="P47" s="1" t="n">
        <v>54.4753630927939</v>
      </c>
      <c r="Q47" s="1" t="n">
        <v>0.700979459069951</v>
      </c>
      <c r="R47" s="1" t="n">
        <v>0.895791337519286</v>
      </c>
      <c r="S47" s="1" t="n">
        <v>0.76848803527774</v>
      </c>
      <c r="T47" s="1" t="n">
        <v>1.02482441220605</v>
      </c>
      <c r="U47" s="1" t="n">
        <v>27.1370029271079</v>
      </c>
      <c r="W47" s="1" t="n">
        <v>58</v>
      </c>
      <c r="Z47" s="1" t="n">
        <v>72.1436190420399</v>
      </c>
      <c r="AA47" s="1" t="n">
        <v>44.5174573718091</v>
      </c>
      <c r="AB47" s="1" t="n">
        <v>49.9086285827635</v>
      </c>
      <c r="AC47" s="1" t="n">
        <v>0.612274089247023</v>
      </c>
      <c r="AD47" s="1" t="n">
        <v>0.867998566950337</v>
      </c>
      <c r="AE47" s="1" t="n">
        <v>0.685981696940468</v>
      </c>
      <c r="AF47" s="1" t="n">
        <v>1.244604494213</v>
      </c>
      <c r="AG47" s="1" t="n">
        <v>26.0350877192982</v>
      </c>
      <c r="AI47" s="1" t="n">
        <v>18</v>
      </c>
      <c r="AL47" s="1" t="n">
        <v>66.1641423817407</v>
      </c>
      <c r="AM47" s="1" t="n">
        <v>32.8192139000618</v>
      </c>
      <c r="AN47" s="1" t="n">
        <v>42.1349782383593</v>
      </c>
      <c r="AO47" s="1" t="n">
        <v>0.517456689702544</v>
      </c>
      <c r="AP47" s="1" t="n">
        <v>0.784906846742978</v>
      </c>
      <c r="AQ47" s="1" t="n">
        <v>0.640062660677968</v>
      </c>
      <c r="AR47" s="1" t="n">
        <v>1.33669018850982</v>
      </c>
      <c r="AS47" s="1" t="n">
        <v>21.6666666666667</v>
      </c>
      <c r="AU47" s="1" t="n">
        <v>13</v>
      </c>
      <c r="AX47" s="3" t="n">
        <v>51.0830428883391</v>
      </c>
      <c r="AY47" s="3" t="n">
        <v>15.8974829924024</v>
      </c>
      <c r="AZ47" s="3" t="n">
        <v>22.6984483752482</v>
      </c>
      <c r="BA47" s="3" t="n">
        <v>0.311208614317519</v>
      </c>
      <c r="BB47" s="3" t="n">
        <v>0.700377520506558</v>
      </c>
      <c r="BC47" s="3" t="n">
        <v>0.444344093300472</v>
      </c>
      <c r="BD47" s="3" t="n">
        <v>1.52483158536114</v>
      </c>
      <c r="BE47" s="3" t="n">
        <v>10</v>
      </c>
      <c r="BF47" s="3"/>
      <c r="BG47" s="3" t="n">
        <v>2</v>
      </c>
      <c r="BI47" s="3"/>
    </row>
    <row r="48" customFormat="false" ht="12.75" hidden="false" customHeight="false" outlineLevel="0" collapsed="false">
      <c r="A48" s="1" t="n">
        <v>5</v>
      </c>
      <c r="B48" s="1" t="n">
        <v>83.8366558663675</v>
      </c>
      <c r="C48" s="1" t="n">
        <v>52.3063814688959</v>
      </c>
      <c r="D48" s="1" t="n">
        <v>68.2675651963177</v>
      </c>
      <c r="E48" s="1" t="n">
        <v>0.628966827013657</v>
      </c>
      <c r="F48" s="1" t="n">
        <v>0.753398038360891</v>
      </c>
      <c r="G48" s="1" t="n">
        <v>0.812838203975874</v>
      </c>
      <c r="H48" s="1" t="n">
        <v>1.43729651766857</v>
      </c>
      <c r="I48" s="1" t="n">
        <v>17.7329245834864</v>
      </c>
      <c r="K48" s="1" t="n">
        <v>72</v>
      </c>
      <c r="M48" s="3" t="n">
        <v>70</v>
      </c>
      <c r="N48" s="3" t="n">
        <v>69.610169121816</v>
      </c>
      <c r="O48" s="3" t="n">
        <v>37.0647243233694</v>
      </c>
      <c r="P48" s="1" t="n">
        <v>49.0581860195012</v>
      </c>
      <c r="Q48" s="1" t="n">
        <v>0.546490545909055</v>
      </c>
      <c r="R48" s="1" t="n">
        <v>0.744912225727142</v>
      </c>
      <c r="S48" s="1" t="n">
        <v>0.713758704542488</v>
      </c>
      <c r="T48" s="1" t="n">
        <v>1.48837102256637</v>
      </c>
      <c r="U48" s="1" t="n">
        <v>19.9731512527255</v>
      </c>
      <c r="W48" s="1" t="n">
        <v>55</v>
      </c>
      <c r="Z48" s="1" t="n">
        <v>56.8951368986453</v>
      </c>
      <c r="AA48" s="1" t="n">
        <v>23.1788063585236</v>
      </c>
      <c r="AB48" s="1" t="n">
        <v>30.9504111028231</v>
      </c>
      <c r="AC48" s="1" t="n">
        <v>0.418808068253365</v>
      </c>
      <c r="AD48" s="1" t="n">
        <v>0.761176783347301</v>
      </c>
      <c r="AE48" s="1" t="n">
        <v>0.549698867868313</v>
      </c>
      <c r="AF48" s="1" t="n">
        <v>1.48757076559628</v>
      </c>
      <c r="AG48" s="1" t="n">
        <v>18.9038909808141</v>
      </c>
      <c r="AI48" s="1" t="n">
        <v>24</v>
      </c>
      <c r="AL48" s="1" t="n">
        <v>44.9015914452599</v>
      </c>
      <c r="AM48" s="1" t="n">
        <v>15.9899065598916</v>
      </c>
      <c r="AN48" s="1" t="n">
        <v>27.5121758356641</v>
      </c>
      <c r="AO48" s="1" t="n">
        <v>0.372257396702132</v>
      </c>
      <c r="AP48" s="1" t="n">
        <v>0.563703548911631</v>
      </c>
      <c r="AQ48" s="1" t="n">
        <v>0.64748115837035</v>
      </c>
      <c r="AR48" s="1" t="n">
        <v>1.2076272203074</v>
      </c>
      <c r="AS48" s="1" t="n">
        <v>10.9781755977705</v>
      </c>
      <c r="AU48" s="1" t="n">
        <v>10</v>
      </c>
      <c r="AX48" s="3"/>
      <c r="AY48" s="3"/>
      <c r="AZ48" s="3"/>
      <c r="BA48" s="3"/>
      <c r="BB48" s="3"/>
      <c r="BC48" s="3"/>
      <c r="BD48" s="3"/>
      <c r="BE48" s="3"/>
      <c r="BF48" s="3"/>
      <c r="BG48" s="3" t="n">
        <v>0</v>
      </c>
      <c r="BI48" s="3"/>
    </row>
    <row r="49" s="21" customFormat="true" ht="12.75" hidden="false" customHeight="false" outlineLevel="0" collapsed="false">
      <c r="A49" s="21" t="s">
        <v>17</v>
      </c>
      <c r="B49" s="21" t="n">
        <f aca="false">AVERAGE(B45:B48)</f>
        <v>85.4189451765816</v>
      </c>
      <c r="C49" s="21" t="n">
        <f aca="false">AVERAGE(C45:C48)</f>
        <v>56.8268258567897</v>
      </c>
      <c r="D49" s="21" t="n">
        <f aca="false">AVERAGE(D45:D48)</f>
        <v>70.3453318900577</v>
      </c>
      <c r="E49" s="21" t="n">
        <f aca="false">AVERAGE(E45:E48)</f>
        <v>0.667836275476967</v>
      </c>
      <c r="F49" s="21" t="n">
        <f aca="false">AVERAGE(F45:F48)</f>
        <v>0.788903649982687</v>
      </c>
      <c r="G49" s="21" t="n">
        <f aca="false">AVERAGE(G45:G48)</f>
        <v>0.824164883380726</v>
      </c>
      <c r="H49" s="21" t="n">
        <f aca="false">AVERAGE(H45:H48)</f>
        <v>1.33422449831094</v>
      </c>
      <c r="I49" s="21" t="n">
        <f aca="false">AVERAGE(I45:I48)</f>
        <v>20.3436651291635</v>
      </c>
      <c r="K49" s="21" t="n">
        <f aca="false">AVERAGE(K45:K48)</f>
        <v>79.5</v>
      </c>
      <c r="M49" s="22" t="n">
        <f aca="false">AVERAGE(M45:M48)</f>
        <v>85</v>
      </c>
      <c r="N49" s="22" t="n">
        <f aca="false">AVERAGE(N45:N48)</f>
        <v>72.3200596143632</v>
      </c>
      <c r="O49" s="22" t="n">
        <f aca="false">AVERAGE(O45:O48)</f>
        <v>44.9125453213415</v>
      </c>
      <c r="P49" s="21" t="n">
        <f aca="false">AVERAGE(P45:P48)</f>
        <v>53.7827561126656</v>
      </c>
      <c r="Q49" s="21" t="n">
        <f aca="false">AVERAGE(Q45:Q48)</f>
        <v>0.617973201142665</v>
      </c>
      <c r="R49" s="21" t="n">
        <f aca="false">AVERAGE(R45:R48)</f>
        <v>0.814173843405154</v>
      </c>
      <c r="S49" s="21" t="n">
        <f aca="false">AVERAGE(S45:S48)</f>
        <v>0.739770040728201</v>
      </c>
      <c r="T49" s="21" t="n">
        <f aca="false">AVERAGE(T45:T48)</f>
        <v>1.2797026168032</v>
      </c>
      <c r="U49" s="21" t="n">
        <f aca="false">AVERAGE(U45:U48)</f>
        <v>23.442277568106</v>
      </c>
      <c r="W49" s="21" t="n">
        <f aca="false">AVERAGE(W45:W48)</f>
        <v>72</v>
      </c>
      <c r="Z49" s="21" t="n">
        <f aca="false">AVERAGE(Z45:Z48)</f>
        <v>59.6843839592992</v>
      </c>
      <c r="AA49" s="21" t="n">
        <f aca="false">AVERAGE(AA45:AA48)</f>
        <v>29.7633636586113</v>
      </c>
      <c r="AB49" s="21" t="n">
        <f aca="false">AVERAGE(AB45:AB48)</f>
        <v>36.3068229291611</v>
      </c>
      <c r="AC49" s="21" t="n">
        <f aca="false">AVERAGE(AC45:AC48)</f>
        <v>0.493014006428918</v>
      </c>
      <c r="AD49" s="21" t="n">
        <f aca="false">AVERAGE(AD45:AD48)</f>
        <v>0.803768892462499</v>
      </c>
      <c r="AE49" s="21" t="n">
        <f aca="false">AVERAGE(AE45:AE48)</f>
        <v>0.600956444009239</v>
      </c>
      <c r="AF49" s="21" t="n">
        <f aca="false">AVERAGE(AF45:AF48)</f>
        <v>1.37054217214822</v>
      </c>
      <c r="AG49" s="21" t="n">
        <f aca="false">AVERAGE(AG45:AG48)</f>
        <v>21.2518151177475</v>
      </c>
      <c r="AI49" s="21" t="n">
        <f aca="false">AVERAGE(AI45:AI48)</f>
        <v>42</v>
      </c>
      <c r="AL49" s="21" t="n">
        <f aca="false">AVERAGE(AL45:AL48)</f>
        <v>50.5600807587112</v>
      </c>
      <c r="AM49" s="21" t="n">
        <f aca="false">AVERAGE(AM45:AM48)</f>
        <v>19.4450977955553</v>
      </c>
      <c r="AN49" s="21" t="n">
        <f aca="false">AVERAGE(AN45:AN48)</f>
        <v>31.3575647357053</v>
      </c>
      <c r="AO49" s="21" t="n">
        <f aca="false">AVERAGE(AO45:AO48)</f>
        <v>0.36926733798635</v>
      </c>
      <c r="AP49" s="21" t="n">
        <f aca="false">AVERAGE(AP45:AP48)</f>
        <v>0.564903613134003</v>
      </c>
      <c r="AQ49" s="21" t="n">
        <f aca="false">AVERAGE(AQ45:AQ48)</f>
        <v>0.635300125673194</v>
      </c>
      <c r="AR49" s="21" t="n">
        <f aca="false">AVERAGE(AR45:AR48)</f>
        <v>1.23165544783693</v>
      </c>
      <c r="AS49" s="21" t="n">
        <f aca="false">AVERAGE(AS45:AS48)</f>
        <v>13.6389796661019</v>
      </c>
      <c r="AU49" s="21" t="n">
        <f aca="false">AVERAGE(AU45:AU48)</f>
        <v>13.25</v>
      </c>
      <c r="AX49" s="22" t="n">
        <f aca="false">AVERAGE(AX45:AX48)</f>
        <v>49.7278273297191</v>
      </c>
      <c r="AY49" s="22" t="n">
        <f aca="false">AVERAGE(AY45:AY48)</f>
        <v>17.7371577538492</v>
      </c>
      <c r="AZ49" s="22" t="n">
        <f aca="false">AVERAGE(AZ45:AZ48)</f>
        <v>27.0661717896136</v>
      </c>
      <c r="BA49" s="22" t="n">
        <f aca="false">AVERAGE(BA45:BA48)</f>
        <v>0.348937187796764</v>
      </c>
      <c r="BB49" s="22" t="n">
        <f aca="false">AVERAGE(BB45:BB48)</f>
        <v>0.645418165481345</v>
      </c>
      <c r="BC49" s="22" t="n">
        <f aca="false">AVERAGE(BC45:BC48)</f>
        <v>0.541061009245386</v>
      </c>
      <c r="BD49" s="22" t="n">
        <f aca="false">AVERAGE(BD45:BD48)</f>
        <v>1.3931500521486</v>
      </c>
      <c r="BE49" s="22" t="n">
        <f aca="false">AVERAGE(BE45:BE48)</f>
        <v>13.5529411764706</v>
      </c>
      <c r="BF49" s="22"/>
      <c r="BG49" s="22" t="n">
        <f aca="false">AVERAGE(BG45:BG48)</f>
        <v>1.5</v>
      </c>
      <c r="BI49" s="22"/>
    </row>
    <row r="50" s="21" customFormat="true" ht="12.75" hidden="false" customHeight="false" outlineLevel="0" collapsed="false">
      <c r="A50" s="21" t="s">
        <v>18</v>
      </c>
      <c r="B50" s="21" t="n">
        <f aca="false">STDEV(B45:B48)</f>
        <v>5.37077908097827</v>
      </c>
      <c r="C50" s="21" t="n">
        <f aca="false">STDEV(C45:C48)</f>
        <v>8.51875696860214</v>
      </c>
      <c r="D50" s="21" t="n">
        <f aca="false">STDEV(D45:D48)</f>
        <v>5.256565762463</v>
      </c>
      <c r="E50" s="21" t="n">
        <f aca="false">STDEV(E45:E48)</f>
        <v>0.0998257788736763</v>
      </c>
      <c r="F50" s="21" t="n">
        <f aca="false">STDEV(F45:F48)</f>
        <v>0.063961581565462</v>
      </c>
      <c r="G50" s="21" t="n">
        <f aca="false">STDEV(G45:G48)</f>
        <v>0.0592563735581445</v>
      </c>
      <c r="H50" s="21" t="n">
        <f aca="false">STDEV(H45:H48)</f>
        <v>0.242166355540185</v>
      </c>
      <c r="I50" s="21" t="n">
        <f aca="false">STDEV(I45:I48)</f>
        <v>3.38745337838457</v>
      </c>
      <c r="K50" s="21" t="n">
        <f aca="false">STDEV(K45:K48)</f>
        <v>15.088627063675</v>
      </c>
      <c r="M50" s="22" t="n">
        <f aca="false">STDEV(M45:M48)</f>
        <v>17.3205080756888</v>
      </c>
      <c r="N50" s="22" t="n">
        <f aca="false">STDEV(N45:N48)</f>
        <v>2.94676527314546</v>
      </c>
      <c r="O50" s="22" t="n">
        <f aca="false">STDEV(O45:O48)</f>
        <v>8.97449647075478</v>
      </c>
      <c r="P50" s="21" t="n">
        <f aca="false">STDEV(P45:P48)</f>
        <v>5.46563048641937</v>
      </c>
      <c r="Q50" s="21" t="n">
        <f aca="false">STDEV(Q45:Q48)</f>
        <v>0.106098076686057</v>
      </c>
      <c r="R50" s="21" t="n">
        <f aca="false">STDEV(R45:R48)</f>
        <v>0.0875692192338281</v>
      </c>
      <c r="S50" s="21" t="n">
        <f aca="false">STDEV(S45:S48)</f>
        <v>0.0587087786292025</v>
      </c>
      <c r="T50" s="21" t="n">
        <f aca="false">STDEV(T45:T48)</f>
        <v>0.28985166885915</v>
      </c>
      <c r="U50" s="21" t="n">
        <f aca="false">STDEV(U45:U48)</f>
        <v>3.70157286220806</v>
      </c>
      <c r="W50" s="21" t="n">
        <f aca="false">STDEV(W45:W48)</f>
        <v>17.9443584449264</v>
      </c>
      <c r="Z50" s="21" t="n">
        <f aca="false">STDEV(Z45:Z48)</f>
        <v>8.44789744691929</v>
      </c>
      <c r="AA50" s="21" t="n">
        <f aca="false">STDEV(AA45:AA48)</f>
        <v>9.95626307435693</v>
      </c>
      <c r="AB50" s="21" t="n">
        <f aca="false">STDEV(AB45:AB48)</f>
        <v>9.14956752144309</v>
      </c>
      <c r="AC50" s="21" t="n">
        <f aca="false">STDEV(AC45:AC48)</f>
        <v>0.0860856856885546</v>
      </c>
      <c r="AD50" s="21" t="n">
        <f aca="false">STDEV(AD45:AD48)</f>
        <v>0.066943403531913</v>
      </c>
      <c r="AE50" s="21" t="n">
        <f aca="false">STDEV(AE45:AE48)</f>
        <v>0.0594446651409874</v>
      </c>
      <c r="AF50" s="21" t="n">
        <f aca="false">STDEV(AF45:AF48)</f>
        <v>0.127882395534588</v>
      </c>
      <c r="AG50" s="21" t="n">
        <f aca="false">STDEV(AG45:AG48)</f>
        <v>4.20733927910373</v>
      </c>
      <c r="AI50" s="21" t="n">
        <f aca="false">STDEV(AI45:AI48)</f>
        <v>25.0333111406915</v>
      </c>
      <c r="AL50" s="21" t="n">
        <f aca="false">STDEV(AL45:AL48)</f>
        <v>12.0596003182518</v>
      </c>
      <c r="AM50" s="21" t="n">
        <f aca="false">STDEV(AM45:AM48)</f>
        <v>10.7826204342014</v>
      </c>
      <c r="AN50" s="21" t="n">
        <f aca="false">STDEV(AN45:AN48)</f>
        <v>8.31251324469817</v>
      </c>
      <c r="AO50" s="21" t="n">
        <f aca="false">STDEV(AO45:AO48)</f>
        <v>0.127238937118183</v>
      </c>
      <c r="AP50" s="21" t="n">
        <f aca="false">STDEV(AP45:AP48)</f>
        <v>0.191678824603049</v>
      </c>
      <c r="AQ50" s="21" t="n">
        <f aca="false">STDEV(AQ45:AQ48)</f>
        <v>0.0167270189695552</v>
      </c>
      <c r="AR50" s="21" t="n">
        <f aca="false">STDEV(AR45:AR48)</f>
        <v>0.166047043421921</v>
      </c>
      <c r="AS50" s="21" t="n">
        <f aca="false">STDEV(AS45:AS48)</f>
        <v>5.51055694831565</v>
      </c>
      <c r="AU50" s="21" t="n">
        <f aca="false">STDEV(AU45:AU48)</f>
        <v>4.03112887414928</v>
      </c>
      <c r="AX50" s="22" t="n">
        <f aca="false">STDEV(AX45:AX48)</f>
        <v>1.91656422293954</v>
      </c>
      <c r="AY50" s="22" t="n">
        <f aca="false">STDEV(AY45:AY48)</f>
        <v>2.60169299799346</v>
      </c>
      <c r="AZ50" s="22" t="n">
        <f aca="false">STDEV(AZ45:AZ48)</f>
        <v>6.17689368929009</v>
      </c>
      <c r="BA50" s="22" t="n">
        <f aca="false">STDEV(BA45:BA48)</f>
        <v>0.0533562603033379</v>
      </c>
      <c r="BB50" s="22" t="n">
        <f aca="false">STDEV(BB45:BB48)</f>
        <v>0.0777242652559356</v>
      </c>
      <c r="BC50" s="22" t="n">
        <f aca="false">STDEV(BC45:BC48)</f>
        <v>0.136778374240196</v>
      </c>
      <c r="BD50" s="22" t="n">
        <f aca="false">STDEV(BD45:BD48)</f>
        <v>0.186225810183262</v>
      </c>
      <c r="BE50" s="22" t="n">
        <f aca="false">STDEV(BE45:BE48)</f>
        <v>5.02461759807853</v>
      </c>
      <c r="BF50" s="22"/>
      <c r="BG50" s="22" t="n">
        <f aca="false">STDEV(BG45:BG48)</f>
        <v>1.91485421551268</v>
      </c>
      <c r="BI50" s="22"/>
    </row>
    <row r="52" customFormat="false" ht="12.75" hidden="false" customHeight="false" outlineLevel="0" collapsed="false">
      <c r="M52" s="3"/>
      <c r="N52" s="3"/>
      <c r="O52" s="3"/>
      <c r="AX52" s="3"/>
      <c r="AY52" s="3"/>
      <c r="AZ52" s="3"/>
      <c r="BA52" s="3"/>
      <c r="BB52" s="3"/>
      <c r="BC52" s="3"/>
      <c r="BD52" s="3"/>
      <c r="BE52" s="3"/>
      <c r="BF52" s="3"/>
      <c r="BG52" s="3"/>
    </row>
    <row r="53" customFormat="false" ht="12.75" hidden="false" customHeight="false" outlineLevel="0" collapsed="false">
      <c r="A53" s="16" t="n">
        <v>150</v>
      </c>
      <c r="M53" s="3"/>
      <c r="N53" s="3"/>
      <c r="O53" s="3"/>
    </row>
    <row r="54" customFormat="false" ht="12.75" hidden="false" customHeight="false" outlineLevel="0" collapsed="false">
      <c r="A54" s="1" t="n">
        <v>1</v>
      </c>
      <c r="B54" s="1" t="n">
        <v>98.7575644605485</v>
      </c>
      <c r="C54" s="1" t="n">
        <v>72.3984037656829</v>
      </c>
      <c r="D54" s="1" t="n">
        <v>86.6600665281456</v>
      </c>
      <c r="E54" s="1" t="n">
        <v>0.728026451617085</v>
      </c>
      <c r="F54" s="1" t="n">
        <v>0.831656669114822</v>
      </c>
      <c r="G54" s="1" t="n">
        <v>0.869562101955082</v>
      </c>
      <c r="H54" s="1" t="n">
        <v>1.19209721928687</v>
      </c>
      <c r="I54" s="1" t="n">
        <v>22.1563637849486</v>
      </c>
      <c r="K54" s="1" t="n">
        <v>78</v>
      </c>
      <c r="M54" s="3" t="n">
        <v>100</v>
      </c>
      <c r="N54" s="3" t="n">
        <v>82.9584407114278</v>
      </c>
      <c r="O54" s="3" t="n">
        <v>53.1322809139052</v>
      </c>
      <c r="P54" s="1" t="n">
        <v>61.1738273942053</v>
      </c>
      <c r="Q54" s="1" t="n">
        <v>0.644685297733517</v>
      </c>
      <c r="R54" s="1" t="n">
        <v>0.861613102774465</v>
      </c>
      <c r="S54" s="1" t="n">
        <v>0.741881467798202</v>
      </c>
      <c r="T54" s="1" t="n">
        <v>1.31947331272108</v>
      </c>
      <c r="U54" s="1" t="n">
        <v>28.7904365846993</v>
      </c>
      <c r="W54" s="1" t="n">
        <v>71</v>
      </c>
      <c r="Z54" s="1" t="n">
        <v>71.0517706588509</v>
      </c>
      <c r="AA54" s="1" t="n">
        <v>38.5179718982844</v>
      </c>
      <c r="AB54" s="1" t="n">
        <v>47.8273849504837</v>
      </c>
      <c r="AC54" s="1" t="n">
        <v>0.544879800957703</v>
      </c>
      <c r="AD54" s="1" t="n">
        <v>0.807066105100149</v>
      </c>
      <c r="AE54" s="1" t="n">
        <v>0.667205580839903</v>
      </c>
      <c r="AF54" s="1" t="n">
        <v>1.4790757976202</v>
      </c>
      <c r="AG54" s="1" t="n">
        <v>23.9536849568263</v>
      </c>
      <c r="AI54" s="1" t="n">
        <v>67</v>
      </c>
      <c r="AL54" s="1" t="n">
        <v>55.533046267458</v>
      </c>
      <c r="AM54" s="1" t="n">
        <v>26.2542558122958</v>
      </c>
      <c r="AN54" s="1" t="n">
        <v>33.6631910319149</v>
      </c>
      <c r="AO54" s="1" t="n">
        <v>0.44283286587563</v>
      </c>
      <c r="AP54" s="1" t="n">
        <v>0.745926316329836</v>
      </c>
      <c r="AQ54" s="1" t="n">
        <v>0.582945072305944</v>
      </c>
      <c r="AR54" s="1" t="n">
        <v>1.33378212306004</v>
      </c>
      <c r="AS54" s="1" t="n">
        <v>17.9220051092148</v>
      </c>
      <c r="AU54" s="1" t="n">
        <v>41</v>
      </c>
      <c r="AX54" s="1" t="n">
        <v>31.8569139778084</v>
      </c>
      <c r="AY54" s="1" t="n">
        <v>15.7129305622579</v>
      </c>
      <c r="AZ54" s="1" t="n">
        <v>25.4356285690166</v>
      </c>
      <c r="BA54" s="1" t="n">
        <v>0.461736498100561</v>
      </c>
      <c r="BB54" s="1" t="n">
        <v>0.564306948008658</v>
      </c>
      <c r="BC54" s="1" t="n">
        <v>0.796038152161068</v>
      </c>
      <c r="BD54" s="1" t="n">
        <v>0.732712532361559</v>
      </c>
      <c r="BE54" s="1" t="n">
        <v>12.2857142857143</v>
      </c>
      <c r="BG54" s="1" t="n">
        <v>7</v>
      </c>
    </row>
    <row r="55" customFormat="false" ht="12.75" hidden="false" customHeight="false" outlineLevel="0" collapsed="false">
      <c r="A55" s="1" t="n">
        <v>3</v>
      </c>
      <c r="B55" s="1" t="n">
        <v>77.4408529298342</v>
      </c>
      <c r="C55" s="1" t="n">
        <v>53.7140972095545</v>
      </c>
      <c r="D55" s="1" t="n">
        <v>59.0831027633081</v>
      </c>
      <c r="E55" s="1" t="n">
        <v>0.684402588576963</v>
      </c>
      <c r="F55" s="1" t="n">
        <v>0.895636050312551</v>
      </c>
      <c r="G55" s="1" t="n">
        <v>0.755889852156502</v>
      </c>
      <c r="H55" s="1" t="n">
        <v>1.13833081390126</v>
      </c>
      <c r="I55" s="1" t="n">
        <v>26.1842630748881</v>
      </c>
      <c r="K55" s="1" t="n">
        <v>73</v>
      </c>
      <c r="M55" s="3" t="n">
        <v>70</v>
      </c>
      <c r="N55" s="3" t="n">
        <v>63.7505348073932</v>
      </c>
      <c r="O55" s="3" t="n">
        <v>39.3809986638085</v>
      </c>
      <c r="P55" s="1" t="n">
        <v>43.8582615592642</v>
      </c>
      <c r="Q55" s="1" t="n">
        <v>0.614293343316036</v>
      </c>
      <c r="R55" s="1" t="n">
        <v>0.885464784627421</v>
      </c>
      <c r="S55" s="1" t="n">
        <v>0.687198167618236</v>
      </c>
      <c r="T55" s="1" t="n">
        <v>1.14533042714154</v>
      </c>
      <c r="U55" s="1" t="n">
        <v>24.7164699669133</v>
      </c>
      <c r="W55" s="1" t="n">
        <v>48</v>
      </c>
      <c r="Z55" s="1" t="n">
        <v>52.5954281857374</v>
      </c>
      <c r="AA55" s="1" t="n">
        <v>20.4472597682809</v>
      </c>
      <c r="AB55" s="1" t="n">
        <v>32.9404013077393</v>
      </c>
      <c r="AC55" s="1" t="n">
        <v>0.3762554497946</v>
      </c>
      <c r="AD55" s="1" t="n">
        <v>0.577805722517453</v>
      </c>
      <c r="AE55" s="1" t="n">
        <v>0.699214493987043</v>
      </c>
      <c r="AF55" s="1" t="n">
        <v>1.45217266444804</v>
      </c>
      <c r="AG55" s="1" t="n">
        <v>13.7119565217391</v>
      </c>
      <c r="AI55" s="1" t="n">
        <v>19</v>
      </c>
      <c r="AL55" s="1" t="n">
        <v>54.4113823913305</v>
      </c>
      <c r="AM55" s="1" t="n">
        <v>21.6198253622473</v>
      </c>
      <c r="AN55" s="1" t="n">
        <v>33.8060734806679</v>
      </c>
      <c r="AO55" s="1" t="n">
        <v>0.328977260678806</v>
      </c>
      <c r="AP55" s="1" t="n">
        <v>0.531320400710296</v>
      </c>
      <c r="AQ55" s="1" t="n">
        <v>0.642711263819341</v>
      </c>
      <c r="AR55" s="1" t="n">
        <v>1.26990343393735</v>
      </c>
      <c r="AS55" s="1" t="n">
        <v>16</v>
      </c>
      <c r="AU55" s="1" t="n">
        <v>8</v>
      </c>
      <c r="BG55" s="1" t="n">
        <v>0</v>
      </c>
    </row>
    <row r="56" customFormat="false" ht="12.75" hidden="false" customHeight="false" outlineLevel="0" collapsed="false">
      <c r="A56" s="1" t="n">
        <v>4</v>
      </c>
      <c r="B56" s="1" t="n">
        <v>63.7635598574298</v>
      </c>
      <c r="C56" s="1" t="n">
        <v>44.0096834310815</v>
      </c>
      <c r="D56" s="1" t="n">
        <v>49.1521957237949</v>
      </c>
      <c r="E56" s="1" t="n">
        <v>0.690109352897051</v>
      </c>
      <c r="F56" s="1" t="n">
        <v>0.880574247510136</v>
      </c>
      <c r="G56" s="1" t="n">
        <v>0.780990289270334</v>
      </c>
      <c r="H56" s="1" t="n">
        <v>0.999714528461377</v>
      </c>
      <c r="I56" s="1" t="n">
        <v>21.4758929650571</v>
      </c>
      <c r="K56" s="1" t="n">
        <v>29</v>
      </c>
      <c r="M56" s="3" t="n">
        <v>120</v>
      </c>
      <c r="N56" s="3" t="n">
        <v>59.4208077168074</v>
      </c>
      <c r="O56" s="3" t="n">
        <v>38.6401278239395</v>
      </c>
      <c r="P56" s="1" t="n">
        <v>42.0677015194426</v>
      </c>
      <c r="Q56" s="1" t="n">
        <v>0.653470457750873</v>
      </c>
      <c r="R56" s="1" t="n">
        <v>0.909088313645732</v>
      </c>
      <c r="S56" s="1" t="n">
        <v>0.712894216654536</v>
      </c>
      <c r="T56" s="1" t="n">
        <v>1.05054258496614</v>
      </c>
      <c r="U56" s="1" t="n">
        <v>25.0838734247119</v>
      </c>
      <c r="W56" s="1" t="n">
        <v>30</v>
      </c>
      <c r="Z56" s="1" t="n">
        <v>56.6263528158349</v>
      </c>
      <c r="AA56" s="1" t="n">
        <v>29.1852464412773</v>
      </c>
      <c r="AB56" s="1" t="n">
        <v>34.8104803295287</v>
      </c>
      <c r="AC56" s="1" t="n">
        <v>0.495885667948717</v>
      </c>
      <c r="AD56" s="1" t="n">
        <v>0.798746399615165</v>
      </c>
      <c r="AE56" s="1" t="n">
        <v>0.607485942669198</v>
      </c>
      <c r="AF56" s="1" t="n">
        <v>1.21179874552835</v>
      </c>
      <c r="AG56" s="1" t="n">
        <v>21.0016165604536</v>
      </c>
      <c r="AI56" s="1" t="n">
        <v>38</v>
      </c>
      <c r="AL56" s="1" t="n">
        <v>53.4156486808645</v>
      </c>
      <c r="AM56" s="1" t="n">
        <v>30.9357056826186</v>
      </c>
      <c r="AN56" s="1" t="n">
        <v>35.8919054257385</v>
      </c>
      <c r="AO56" s="1" t="n">
        <v>0.571428305464616</v>
      </c>
      <c r="AP56" s="1" t="n">
        <v>0.839796645703784</v>
      </c>
      <c r="AQ56" s="1" t="n">
        <v>0.67688071924545</v>
      </c>
      <c r="AR56" s="1" t="n">
        <v>1.06139292150516</v>
      </c>
      <c r="AS56" s="1" t="n">
        <v>20.8906882591093</v>
      </c>
      <c r="AU56" s="1" t="n">
        <v>18</v>
      </c>
      <c r="AX56" s="1" t="n">
        <v>56.2416117451643</v>
      </c>
      <c r="AY56" s="1" t="n">
        <v>28.7050358705679</v>
      </c>
      <c r="AZ56" s="1" t="n">
        <v>34.7407958796917</v>
      </c>
      <c r="BA56" s="1" t="n">
        <v>0.497719046544811</v>
      </c>
      <c r="BB56" s="1" t="n">
        <v>0.800548581061635</v>
      </c>
      <c r="BC56" s="1" t="n">
        <v>0.608788729798035</v>
      </c>
      <c r="BD56" s="1" t="n">
        <v>1.18187128658231</v>
      </c>
      <c r="BE56" s="1" t="n">
        <v>19.1497975708502</v>
      </c>
      <c r="BG56" s="1" t="n">
        <v>14</v>
      </c>
    </row>
    <row r="57" customFormat="false" ht="12.75" hidden="false" customHeight="false" outlineLevel="0" collapsed="false">
      <c r="A57" s="1" t="n">
        <v>5</v>
      </c>
      <c r="B57" s="1" t="n">
        <v>60.5862854412505</v>
      </c>
      <c r="C57" s="1" t="n">
        <v>41.8935885281756</v>
      </c>
      <c r="D57" s="1" t="n">
        <v>46.3510821023472</v>
      </c>
      <c r="E57" s="1" t="n">
        <v>0.680745065650069</v>
      </c>
      <c r="F57" s="1" t="n">
        <v>0.86710083284058</v>
      </c>
      <c r="G57" s="1" t="n">
        <v>0.766178949669639</v>
      </c>
      <c r="H57" s="1" t="n">
        <v>1.02084728504516</v>
      </c>
      <c r="I57" s="1" t="n">
        <v>21.969298245614</v>
      </c>
      <c r="K57" s="1" t="n">
        <v>42</v>
      </c>
      <c r="M57" s="3" t="n">
        <v>120</v>
      </c>
      <c r="N57" s="3" t="n">
        <v>74.8603238790543</v>
      </c>
      <c r="O57" s="3" t="n">
        <v>48.9199831240951</v>
      </c>
      <c r="P57" s="1" t="n">
        <v>54.4136302216367</v>
      </c>
      <c r="Q57" s="1" t="n">
        <v>0.646245291281236</v>
      </c>
      <c r="R57" s="1" t="n">
        <v>0.890765263158804</v>
      </c>
      <c r="S57" s="1" t="n">
        <v>0.722081409926145</v>
      </c>
      <c r="T57" s="1" t="n">
        <v>1.32936662583511</v>
      </c>
      <c r="U57" s="1" t="n">
        <v>23.0909090909091</v>
      </c>
      <c r="W57" s="1" t="n">
        <v>42</v>
      </c>
      <c r="Z57" s="1" t="n">
        <v>79.1928348948908</v>
      </c>
      <c r="AA57" s="1" t="n">
        <v>53.072581385545</v>
      </c>
      <c r="AB57" s="1" t="n">
        <v>56.0626824855228</v>
      </c>
      <c r="AC57" s="1" t="n">
        <v>0.669717260750461</v>
      </c>
      <c r="AD57" s="1" t="n">
        <v>0.935199340135728</v>
      </c>
      <c r="AE57" s="1" t="n">
        <v>0.710523230538643</v>
      </c>
      <c r="AF57" s="1" t="n">
        <v>1.41927603430631</v>
      </c>
      <c r="AG57" s="1" t="n">
        <v>27.7063492063492</v>
      </c>
      <c r="AI57" s="1" t="n">
        <v>42</v>
      </c>
      <c r="AL57" s="1" t="n">
        <v>54.4533591132177</v>
      </c>
      <c r="AM57" s="1" t="n">
        <v>26.2699289523873</v>
      </c>
      <c r="AN57" s="1" t="n">
        <v>34.4537233127738</v>
      </c>
      <c r="AO57" s="1" t="n">
        <v>0.44774614400635</v>
      </c>
      <c r="AP57" s="1" t="n">
        <v>0.705681120914639</v>
      </c>
      <c r="AQ57" s="1" t="n">
        <v>0.634179018456912</v>
      </c>
      <c r="AR57" s="1" t="n">
        <v>1.22169282616752</v>
      </c>
      <c r="AS57" s="1" t="n">
        <v>18.2708977894414</v>
      </c>
      <c r="AU57" s="1" t="n">
        <v>22.3333333333333</v>
      </c>
      <c r="AX57" s="1" t="n">
        <v>44.0492628614863</v>
      </c>
      <c r="AY57" s="1" t="n">
        <v>22.2089832164129</v>
      </c>
      <c r="AZ57" s="1" t="n">
        <v>30.0882122243541</v>
      </c>
      <c r="BA57" s="1" t="n">
        <v>0.479727772322686</v>
      </c>
      <c r="BB57" s="1" t="n">
        <v>0.682427764535146</v>
      </c>
      <c r="BC57" s="1" t="n">
        <v>0.702413440979552</v>
      </c>
      <c r="BD57" s="1" t="n">
        <v>0.957291909471932</v>
      </c>
      <c r="BE57" s="1" t="n">
        <v>15.7177559282822</v>
      </c>
      <c r="BG57" s="1" t="n">
        <v>7</v>
      </c>
    </row>
    <row r="58" s="21" customFormat="true" ht="12.75" hidden="false" customHeight="false" outlineLevel="0" collapsed="false">
      <c r="A58" s="21" t="s">
        <v>17</v>
      </c>
      <c r="B58" s="21" t="n">
        <f aca="false">AVERAGE(B54:B57)</f>
        <v>75.1370656722658</v>
      </c>
      <c r="C58" s="21" t="n">
        <f aca="false">AVERAGE(C54:C57)</f>
        <v>53.0039432336236</v>
      </c>
      <c r="D58" s="21" t="n">
        <f aca="false">AVERAGE(D54:D57)</f>
        <v>60.3116117793989</v>
      </c>
      <c r="E58" s="21" t="n">
        <f aca="false">AVERAGE(E54:E57)</f>
        <v>0.695820864685292</v>
      </c>
      <c r="F58" s="21" t="n">
        <f aca="false">AVERAGE(F54:F57)</f>
        <v>0.868741949944522</v>
      </c>
      <c r="G58" s="21" t="n">
        <f aca="false">AVERAGE(G54:G57)</f>
        <v>0.793155298262889</v>
      </c>
      <c r="H58" s="21" t="n">
        <f aca="false">AVERAGE(H54:H57)</f>
        <v>1.08774746167367</v>
      </c>
      <c r="I58" s="21" t="n">
        <f aca="false">AVERAGE(I54:I57)</f>
        <v>22.9464545176269</v>
      </c>
      <c r="K58" s="21" t="n">
        <f aca="false">AVERAGE(K54:K57)</f>
        <v>55.5</v>
      </c>
      <c r="M58" s="22" t="n">
        <f aca="false">AVERAGE(M54:M57)</f>
        <v>102.5</v>
      </c>
      <c r="N58" s="22" t="n">
        <f aca="false">AVERAGE(N54:N57)</f>
        <v>70.2475267786707</v>
      </c>
      <c r="O58" s="22" t="n">
        <f aca="false">AVERAGE(O54:O57)</f>
        <v>45.0183476314371</v>
      </c>
      <c r="P58" s="21" t="n">
        <f aca="false">AVERAGE(P54:P57)</f>
        <v>50.3783551736372</v>
      </c>
      <c r="Q58" s="21" t="n">
        <f aca="false">AVERAGE(Q54:Q57)</f>
        <v>0.639673597520416</v>
      </c>
      <c r="R58" s="21" t="n">
        <f aca="false">AVERAGE(R54:R57)</f>
        <v>0.886732866051605</v>
      </c>
      <c r="S58" s="21" t="n">
        <f aca="false">AVERAGE(S54:S57)</f>
        <v>0.71601381549928</v>
      </c>
      <c r="T58" s="21" t="n">
        <f aca="false">AVERAGE(T54:T57)</f>
        <v>1.21117823766597</v>
      </c>
      <c r="U58" s="21" t="n">
        <f aca="false">AVERAGE(U54:U57)</f>
        <v>25.4204222668084</v>
      </c>
      <c r="W58" s="21" t="n">
        <f aca="false">AVERAGE(W54:W57)</f>
        <v>47.75</v>
      </c>
      <c r="Z58" s="21" t="n">
        <f aca="false">AVERAGE(Z54:Z57)</f>
        <v>64.8665966388285</v>
      </c>
      <c r="AA58" s="21" t="n">
        <f aca="false">AVERAGE(AA54:AA57)</f>
        <v>35.3057648733469</v>
      </c>
      <c r="AB58" s="21" t="n">
        <f aca="false">AVERAGE(AB54:AB57)</f>
        <v>42.9102372683186</v>
      </c>
      <c r="AC58" s="21" t="n">
        <f aca="false">AVERAGE(AC54:AC57)</f>
        <v>0.52168454486287</v>
      </c>
      <c r="AD58" s="21" t="n">
        <f aca="false">AVERAGE(AD54:AD57)</f>
        <v>0.779704391842124</v>
      </c>
      <c r="AE58" s="21" t="n">
        <f aca="false">AVERAGE(AE54:AE57)</f>
        <v>0.671107312008697</v>
      </c>
      <c r="AF58" s="21" t="n">
        <f aca="false">AVERAGE(AF54:AF57)</f>
        <v>1.39058081047572</v>
      </c>
      <c r="AG58" s="21" t="n">
        <f aca="false">AVERAGE(AG54:AG57)</f>
        <v>21.593401811342</v>
      </c>
      <c r="AI58" s="21" t="n">
        <f aca="false">AVERAGE(AI54:AI57)</f>
        <v>41.5</v>
      </c>
      <c r="AL58" s="21" t="n">
        <f aca="false">AVERAGE(AL54:AL57)</f>
        <v>54.4533591132177</v>
      </c>
      <c r="AM58" s="21" t="n">
        <f aca="false">AVERAGE(AM54:AM57)</f>
        <v>26.2699289523873</v>
      </c>
      <c r="AN58" s="21" t="n">
        <f aca="false">AVERAGE(AN54:AN57)</f>
        <v>34.4537233127738</v>
      </c>
      <c r="AO58" s="21" t="n">
        <f aca="false">AVERAGE(AO54:AO57)</f>
        <v>0.447746144006351</v>
      </c>
      <c r="AP58" s="21" t="n">
        <f aca="false">AVERAGE(AP54:AP57)</f>
        <v>0.705681120914639</v>
      </c>
      <c r="AQ58" s="21" t="n">
        <f aca="false">AVERAGE(AQ54:AQ57)</f>
        <v>0.634179018456912</v>
      </c>
      <c r="AR58" s="21" t="n">
        <f aca="false">AVERAGE(AR54:AR57)</f>
        <v>1.22169282616752</v>
      </c>
      <c r="AS58" s="21" t="n">
        <f aca="false">AVERAGE(AS54:AS57)</f>
        <v>18.2708977894414</v>
      </c>
      <c r="AU58" s="21" t="n">
        <f aca="false">AVERAGE(AU54:AU57)</f>
        <v>22.3333333333333</v>
      </c>
      <c r="AX58" s="21" t="n">
        <f aca="false">AVERAGE(AX54:AX57)</f>
        <v>44.0492628614863</v>
      </c>
      <c r="AY58" s="21" t="n">
        <f aca="false">AVERAGE(AY54:AY57)</f>
        <v>22.2089832164129</v>
      </c>
      <c r="AZ58" s="21" t="n">
        <f aca="false">AVERAGE(AZ54:AZ57)</f>
        <v>30.0882122243541</v>
      </c>
      <c r="BA58" s="21" t="n">
        <f aca="false">AVERAGE(BA54:BA57)</f>
        <v>0.479727772322686</v>
      </c>
      <c r="BB58" s="21" t="n">
        <f aca="false">AVERAGE(BB54:BB57)</f>
        <v>0.682427764535146</v>
      </c>
      <c r="BC58" s="21" t="n">
        <f aca="false">AVERAGE(BC54:BC57)</f>
        <v>0.702413440979552</v>
      </c>
      <c r="BD58" s="21" t="n">
        <f aca="false">AVERAGE(BD54:BD57)</f>
        <v>0.957291909471932</v>
      </c>
      <c r="BE58" s="21" t="n">
        <f aca="false">AVERAGE(BE54:BE57)</f>
        <v>15.7177559282822</v>
      </c>
      <c r="BG58" s="21" t="n">
        <f aca="false">AVERAGE(BG54:BG57)</f>
        <v>7</v>
      </c>
    </row>
    <row r="59" s="21" customFormat="true" ht="12.75" hidden="false" customHeight="false" outlineLevel="0" collapsed="false">
      <c r="A59" s="21" t="s">
        <v>18</v>
      </c>
      <c r="B59" s="21" t="n">
        <f aca="false">STDEV(B54:B57)</f>
        <v>17.362001023181</v>
      </c>
      <c r="C59" s="21" t="n">
        <f aca="false">STDEV(C54:C57)</f>
        <v>13.9162508010794</v>
      </c>
      <c r="D59" s="21" t="n">
        <f aca="false">STDEV(D54:D57)</f>
        <v>18.3954637308158</v>
      </c>
      <c r="E59" s="21" t="n">
        <f aca="false">STDEV(E54:E57)</f>
        <v>0.021813435785963</v>
      </c>
      <c r="F59" s="21" t="n">
        <f aca="false">STDEV(F54:F57)</f>
        <v>0.0273331741043335</v>
      </c>
      <c r="G59" s="21" t="n">
        <f aca="false">STDEV(G54:G57)</f>
        <v>0.0519692984725242</v>
      </c>
      <c r="H59" s="21" t="n">
        <f aca="false">STDEV(H54:H57)</f>
        <v>0.0925076184239266</v>
      </c>
      <c r="I59" s="21" t="n">
        <f aca="false">STDEV(I54:I57)</f>
        <v>2.17753938189941</v>
      </c>
      <c r="K59" s="21" t="n">
        <f aca="false">STDEV(K54:K57)</f>
        <v>23.783747952471</v>
      </c>
      <c r="M59" s="22" t="n">
        <f aca="false">STDEV(M54:M57)</f>
        <v>23.629078131263</v>
      </c>
      <c r="N59" s="22" t="n">
        <f aca="false">STDEV(N54:N57)</f>
        <v>10.6813541653142</v>
      </c>
      <c r="O59" s="22" t="n">
        <f aca="false">STDEV(O54:O57)</f>
        <v>7.15355538934986</v>
      </c>
      <c r="P59" s="21" t="n">
        <f aca="false">STDEV(P54:P57)</f>
        <v>9.02596717030423</v>
      </c>
      <c r="Q59" s="21" t="n">
        <f aca="false">STDEV(Q54:Q57)</f>
        <v>0.017347573832381</v>
      </c>
      <c r="R59" s="21" t="n">
        <f aca="false">STDEV(R54:R57)</f>
        <v>0.0195672924473622</v>
      </c>
      <c r="S59" s="21" t="n">
        <f aca="false">STDEV(S54:S57)</f>
        <v>0.0227011350475648</v>
      </c>
      <c r="T59" s="21" t="n">
        <f aca="false">STDEV(T54:T57)</f>
        <v>0.136425883966807</v>
      </c>
      <c r="U59" s="21" t="n">
        <f aca="false">STDEV(U54:U57)</f>
        <v>2.40779581797141</v>
      </c>
      <c r="W59" s="21" t="n">
        <f aca="false">STDEV(W54:W57)</f>
        <v>17.2119144780585</v>
      </c>
      <c r="Z59" s="21" t="n">
        <f aca="false">STDEV(Z54:Z57)</f>
        <v>12.4094140835892</v>
      </c>
      <c r="AA59" s="21" t="n">
        <f aca="false">STDEV(AA54:AA57)</f>
        <v>13.9548553412274</v>
      </c>
      <c r="AB59" s="21" t="n">
        <f aca="false">STDEV(AB54:AB57)</f>
        <v>10.987399572057</v>
      </c>
      <c r="AC59" s="21" t="n">
        <f aca="false">STDEV(AC54:AC57)</f>
        <v>0.121472779695382</v>
      </c>
      <c r="AD59" s="21" t="n">
        <f aca="false">STDEV(AD54:AD57)</f>
        <v>0.148383526750048</v>
      </c>
      <c r="AE59" s="21" t="n">
        <f aca="false">STDEV(AE54:AE57)</f>
        <v>0.0462115802769163</v>
      </c>
      <c r="AF59" s="21" t="n">
        <f aca="false">STDEV(AF54:AF57)</f>
        <v>0.121670815239293</v>
      </c>
      <c r="AG59" s="21" t="n">
        <f aca="false">STDEV(AG54:AG57)</f>
        <v>5.92751921175447</v>
      </c>
      <c r="AI59" s="21" t="n">
        <f aca="false">STDEV(AI54:AI57)</f>
        <v>19.7399763593239</v>
      </c>
      <c r="AL59" s="21" t="n">
        <f aca="false">STDEV(AL54:AL57)</f>
        <v>0.864933395822406</v>
      </c>
      <c r="AM59" s="21" t="n">
        <f aca="false">STDEV(AM54:AM57)</f>
        <v>3.80320836236641</v>
      </c>
      <c r="AN59" s="21" t="n">
        <f aca="false">STDEV(AN54:AN57)</f>
        <v>1.0186198803869</v>
      </c>
      <c r="AO59" s="21" t="n">
        <f aca="false">STDEV(AO54:AO57)</f>
        <v>0.0990411783247257</v>
      </c>
      <c r="AP59" s="21" t="n">
        <f aca="false">STDEV(AP54:AP57)</f>
        <v>0.129110173228981</v>
      </c>
      <c r="AQ59" s="21" t="n">
        <f aca="false">STDEV(AQ54:AQ57)</f>
        <v>0.0388207491742876</v>
      </c>
      <c r="AR59" s="21" t="n">
        <f aca="false">STDEV(AR54:AR57)</f>
        <v>0.116310407407876</v>
      </c>
      <c r="AS59" s="21" t="n">
        <f aca="false">STDEV(AS54:AS57)</f>
        <v>2.01179894434213</v>
      </c>
      <c r="AU59" s="21" t="n">
        <f aca="false">STDEV(AU54:AU57)</f>
        <v>13.8162545173751</v>
      </c>
      <c r="AX59" s="21" t="n">
        <f aca="false">STDEV(AX54:AX57)</f>
        <v>12.192348883678</v>
      </c>
      <c r="AY59" s="21" t="n">
        <f aca="false">STDEV(AY54:AY57)</f>
        <v>6.49605265415501</v>
      </c>
      <c r="AZ59" s="21" t="n">
        <f aca="false">STDEV(AZ54:AZ57)</f>
        <v>4.65258365533754</v>
      </c>
      <c r="BA59" s="21" t="n">
        <f aca="false">STDEV(BA54:BA57)</f>
        <v>0.0179912742221251</v>
      </c>
      <c r="BB59" s="21" t="n">
        <f aca="false">STDEV(BB54:BB57)</f>
        <v>0.118120816526488</v>
      </c>
      <c r="BC59" s="21" t="n">
        <f aca="false">STDEV(BC54:BC57)</f>
        <v>0.0936247111815167</v>
      </c>
      <c r="BD59" s="21" t="n">
        <f aca="false">STDEV(BD54:BD57)</f>
        <v>0.224579377110373</v>
      </c>
      <c r="BE59" s="21" t="n">
        <f aca="false">STDEV(BE54:BE57)</f>
        <v>3.43204164256796</v>
      </c>
      <c r="BG59" s="21" t="n">
        <f aca="false">STDEV(BG54:BG57)</f>
        <v>5.71547606649408</v>
      </c>
    </row>
    <row r="61" customFormat="false" ht="12.75" hidden="false" customHeight="false" outlineLevel="0" collapsed="false">
      <c r="M61" s="3"/>
      <c r="N61" s="3"/>
      <c r="O61" s="3"/>
    </row>
    <row r="62" customFormat="false" ht="12.75" hidden="false" customHeight="false" outlineLevel="0" collapsed="false">
      <c r="A62" s="16" t="n">
        <v>180</v>
      </c>
      <c r="M62" s="3"/>
      <c r="N62" s="3"/>
      <c r="O62" s="3"/>
    </row>
    <row r="63" customFormat="false" ht="12.75" hidden="false" customHeight="false" outlineLevel="0" collapsed="false">
      <c r="A63" s="1" t="n">
        <v>1</v>
      </c>
      <c r="B63" s="1" t="n">
        <v>78.9470365015</v>
      </c>
      <c r="C63" s="1" t="n">
        <v>56.3934712665462</v>
      </c>
      <c r="D63" s="1" t="n">
        <v>67.3957401809706</v>
      </c>
      <c r="E63" s="1" t="n">
        <v>0.714740702049302</v>
      </c>
      <c r="F63" s="1" t="n">
        <v>0.823263677436406</v>
      </c>
      <c r="G63" s="1" t="n">
        <v>0.854896157020454</v>
      </c>
      <c r="H63" s="1" t="n">
        <v>1.2108335578445</v>
      </c>
      <c r="I63" s="1" t="n">
        <v>18.7208165340257</v>
      </c>
      <c r="K63" s="1" t="n">
        <v>80</v>
      </c>
      <c r="M63" s="3" t="n">
        <v>120</v>
      </c>
      <c r="N63" s="3" t="n">
        <v>70.9866316707482</v>
      </c>
      <c r="O63" s="3" t="n">
        <v>37.4743732822171</v>
      </c>
      <c r="P63" s="1" t="n">
        <v>47.6348225604763</v>
      </c>
      <c r="Q63" s="1" t="n">
        <v>0.535490060612941</v>
      </c>
      <c r="R63" s="1" t="n">
        <v>0.781182742287611</v>
      </c>
      <c r="S63" s="1" t="n">
        <v>0.678105101216486</v>
      </c>
      <c r="T63" s="1" t="n">
        <v>1.35737473893033</v>
      </c>
      <c r="U63" s="1" t="n">
        <v>24.3672657074259</v>
      </c>
      <c r="W63" s="1" t="n">
        <v>75</v>
      </c>
      <c r="Z63" s="1" t="n">
        <v>79.2879471687243</v>
      </c>
      <c r="AA63" s="1" t="n">
        <v>36.6434392225319</v>
      </c>
      <c r="AB63" s="1" t="n">
        <v>54.7868019714007</v>
      </c>
      <c r="AC63" s="1" t="n">
        <v>0.48654009104709</v>
      </c>
      <c r="AD63" s="1" t="n">
        <v>0.68231741419653</v>
      </c>
      <c r="AE63" s="1" t="n">
        <v>0.699547801214055</v>
      </c>
      <c r="AF63" s="1" t="n">
        <v>1.70553762183256</v>
      </c>
      <c r="AG63" s="1" t="n">
        <v>23.1446078431373</v>
      </c>
      <c r="AI63" s="1" t="n">
        <v>66</v>
      </c>
      <c r="AL63" s="1" t="n">
        <v>61.0439979301321</v>
      </c>
      <c r="AM63" s="1" t="n">
        <v>27.8789122649833</v>
      </c>
      <c r="AN63" s="1" t="n">
        <v>34.2309051552448</v>
      </c>
      <c r="AO63" s="1" t="n">
        <v>0.472188426586598</v>
      </c>
      <c r="AP63" s="1" t="n">
        <v>0.779963896997096</v>
      </c>
      <c r="AQ63" s="1" t="n">
        <v>0.593856994054397</v>
      </c>
      <c r="AR63" s="1" t="n">
        <v>1.60233183103113</v>
      </c>
      <c r="AS63" s="1" t="n">
        <v>16.9608695652174</v>
      </c>
      <c r="AU63" s="1" t="n">
        <v>25</v>
      </c>
      <c r="AX63" s="1" t="n">
        <v>45.6970217766202</v>
      </c>
      <c r="AY63" s="1" t="n">
        <v>23.2381213602566</v>
      </c>
      <c r="AZ63" s="1" t="n">
        <v>32.0658396005078</v>
      </c>
      <c r="BA63" s="1" t="n">
        <v>0.446029864260636</v>
      </c>
      <c r="BB63" s="1" t="n">
        <v>0.652989094995855</v>
      </c>
      <c r="BC63" s="1" t="n">
        <v>0.691599049208795</v>
      </c>
      <c r="BD63" s="1" t="n">
        <v>0.853793328211086</v>
      </c>
      <c r="BE63" s="1" t="n">
        <v>16</v>
      </c>
      <c r="BG63" s="1" t="n">
        <v>5</v>
      </c>
    </row>
    <row r="64" customFormat="false" ht="12.75" hidden="false" customHeight="false" outlineLevel="0" collapsed="false">
      <c r="A64" s="1" t="n">
        <v>3</v>
      </c>
      <c r="B64" s="1" t="n">
        <v>58.7005000313382</v>
      </c>
      <c r="C64" s="1" t="n">
        <v>27.6209413030301</v>
      </c>
      <c r="D64" s="1" t="n">
        <v>37.1021289585203</v>
      </c>
      <c r="E64" s="1" t="n">
        <v>0.469620646252918</v>
      </c>
      <c r="F64" s="1" t="n">
        <v>0.713920210630709</v>
      </c>
      <c r="G64" s="1" t="n">
        <v>0.639537323527836</v>
      </c>
      <c r="H64" s="1" t="n">
        <v>1.44188839474297</v>
      </c>
      <c r="I64" s="1" t="n">
        <v>15.9371304488503</v>
      </c>
      <c r="K64" s="1" t="n">
        <v>20</v>
      </c>
      <c r="M64" s="3" t="n">
        <v>100</v>
      </c>
      <c r="N64" s="3" t="n">
        <v>54.6760691483098</v>
      </c>
      <c r="O64" s="3" t="n">
        <v>25.248934317241</v>
      </c>
      <c r="P64" s="1" t="n">
        <v>35.3857221809113</v>
      </c>
      <c r="Q64" s="1" t="n">
        <v>0.462052069124029</v>
      </c>
      <c r="R64" s="1" t="n">
        <v>0.68237486450318</v>
      </c>
      <c r="S64" s="1" t="n">
        <v>0.661618231354827</v>
      </c>
      <c r="T64" s="1" t="n">
        <v>1.43444111033142</v>
      </c>
      <c r="U64" s="1" t="n">
        <v>13.9006001464783</v>
      </c>
      <c r="W64" s="1" t="n">
        <v>18</v>
      </c>
      <c r="Z64" s="1" t="n">
        <v>49.3946169553492</v>
      </c>
      <c r="AA64" s="1" t="n">
        <v>23.8299446992383</v>
      </c>
      <c r="AB64" s="1" t="n">
        <v>28.3644490704882</v>
      </c>
      <c r="AC64" s="1" t="n">
        <v>0.404616986302111</v>
      </c>
      <c r="AD64" s="1" t="n">
        <v>0.684258121990742</v>
      </c>
      <c r="AE64" s="1" t="n">
        <v>0.495162244086638</v>
      </c>
      <c r="AF64" s="1" t="n">
        <v>1.17351617935232</v>
      </c>
      <c r="AG64" s="1" t="n">
        <v>17.258616550813</v>
      </c>
      <c r="AI64" s="1" t="n">
        <v>13</v>
      </c>
      <c r="AL64" s="1" t="n">
        <v>53.0309147769378</v>
      </c>
      <c r="AM64" s="1" t="n">
        <v>32.6493314831749</v>
      </c>
      <c r="AN64" s="1" t="n">
        <v>39.4385401475389</v>
      </c>
      <c r="AO64" s="1" t="n">
        <v>0.576041216882219</v>
      </c>
      <c r="AP64" s="1" t="n">
        <v>0.770993220274679</v>
      </c>
      <c r="AQ64" s="1" t="n">
        <v>0.746027284133111</v>
      </c>
      <c r="AR64" s="1" t="n">
        <v>1.07964749353871</v>
      </c>
      <c r="AS64" s="1" t="n">
        <v>16.1174364482635</v>
      </c>
      <c r="AU64" s="1" t="n">
        <v>5</v>
      </c>
      <c r="AX64" s="1" t="n">
        <v>58.320711103235</v>
      </c>
      <c r="AY64" s="1" t="n">
        <v>30.7810447395176</v>
      </c>
      <c r="AZ64" s="1" t="n">
        <v>36.9756631169365</v>
      </c>
      <c r="BA64" s="1" t="n">
        <v>0.508752764916932</v>
      </c>
      <c r="BB64" s="1" t="n">
        <v>0.786681086919509</v>
      </c>
      <c r="BC64" s="1" t="n">
        <v>0.644249194875264</v>
      </c>
      <c r="BD64" s="1" t="n">
        <v>1.34923055077403</v>
      </c>
      <c r="BE64" s="1" t="n">
        <v>20.5</v>
      </c>
      <c r="BG64" s="1" t="n">
        <v>3</v>
      </c>
    </row>
    <row r="65" customFormat="false" ht="12.75" hidden="false" customHeight="false" outlineLevel="0" collapsed="false">
      <c r="A65" s="1" t="n">
        <v>4</v>
      </c>
      <c r="B65" s="1" t="n">
        <v>45.4763475137935</v>
      </c>
      <c r="C65" s="1" t="n">
        <v>33.5486674903371</v>
      </c>
      <c r="D65" s="1" t="n">
        <v>36.64703232735</v>
      </c>
      <c r="E65" s="1" t="n">
        <v>0.709432274836308</v>
      </c>
      <c r="F65" s="1" t="n">
        <v>0.899858798450584</v>
      </c>
      <c r="G65" s="1" t="n">
        <v>0.797000780465338</v>
      </c>
      <c r="H65" s="1" t="n">
        <v>0.709111434692639</v>
      </c>
      <c r="I65" s="1" t="n">
        <v>22</v>
      </c>
      <c r="K65" s="1" t="n">
        <v>6</v>
      </c>
      <c r="M65" s="3" t="n">
        <v>30</v>
      </c>
      <c r="N65" s="3" t="n">
        <v>42.2650271480273</v>
      </c>
      <c r="O65" s="3" t="n">
        <v>15.470534490047</v>
      </c>
      <c r="P65" s="1" t="n">
        <v>21.0006520419368</v>
      </c>
      <c r="Q65" s="1" t="n">
        <v>0.366036307887928</v>
      </c>
      <c r="R65" s="1" t="n">
        <v>0.736669245276451</v>
      </c>
      <c r="S65" s="1" t="n">
        <v>0.496880126644305</v>
      </c>
      <c r="T65" s="1" t="n">
        <v>0.846405396781123</v>
      </c>
      <c r="U65" s="1" t="n">
        <v>18</v>
      </c>
      <c r="W65" s="1" t="n">
        <v>2</v>
      </c>
      <c r="AI65" s="1" t="n">
        <v>0</v>
      </c>
      <c r="AU65" s="1" t="n">
        <v>0</v>
      </c>
      <c r="BG65" s="1" t="n">
        <v>0</v>
      </c>
    </row>
    <row r="66" customFormat="false" ht="12.75" hidden="false" customHeight="false" outlineLevel="0" collapsed="false">
      <c r="A66" s="1" t="n">
        <v>5</v>
      </c>
      <c r="B66" s="1" t="n">
        <v>68.7229030586244</v>
      </c>
      <c r="C66" s="1" t="n">
        <v>29.5570548774111</v>
      </c>
      <c r="D66" s="1" t="n">
        <v>33.4586194127055</v>
      </c>
      <c r="E66" s="1" t="n">
        <v>0.852240025404559</v>
      </c>
      <c r="F66" s="1" t="n">
        <v>0.940944875760465</v>
      </c>
      <c r="G66" s="1" t="n">
        <v>0.900790154786684</v>
      </c>
      <c r="H66" s="1" t="n">
        <v>0.628445283645562</v>
      </c>
      <c r="I66" s="1" t="n">
        <v>15.4815168491639</v>
      </c>
      <c r="K66" s="1" t="n">
        <v>33</v>
      </c>
      <c r="M66" s="3" t="n">
        <v>70</v>
      </c>
      <c r="N66" s="3" t="n">
        <v>62.0124936424289</v>
      </c>
      <c r="O66" s="3" t="n">
        <v>34.3603651711994</v>
      </c>
      <c r="P66" s="1" t="n">
        <v>39.1914606758612</v>
      </c>
      <c r="Q66" s="1" t="n">
        <v>0.559345906642321</v>
      </c>
      <c r="R66" s="1" t="n">
        <v>0.864837961904843</v>
      </c>
      <c r="S66" s="1" t="n">
        <v>0.639397739569589</v>
      </c>
      <c r="T66" s="1" t="n">
        <v>1.30278310395723</v>
      </c>
      <c r="U66" s="1" t="n">
        <v>22.2050724637681</v>
      </c>
      <c r="W66" s="1" t="n">
        <v>22</v>
      </c>
      <c r="Z66" s="1" t="n">
        <v>51.7543816323076</v>
      </c>
      <c r="AA66" s="1" t="n">
        <v>30.7228674629397</v>
      </c>
      <c r="AB66" s="1" t="n">
        <v>32.9481222179014</v>
      </c>
      <c r="AC66" s="1" t="n">
        <v>0.596343596946577</v>
      </c>
      <c r="AD66" s="1" t="n">
        <v>0.920606137659747</v>
      </c>
      <c r="AE66" s="1" t="n">
        <v>0.650695470652734</v>
      </c>
      <c r="AF66" s="1" t="n">
        <v>0.970536206292264</v>
      </c>
      <c r="AG66" s="1" t="n">
        <v>26.25</v>
      </c>
      <c r="AI66" s="1" t="n">
        <v>7</v>
      </c>
      <c r="AL66" s="1" t="n">
        <v>54.4533591132177</v>
      </c>
      <c r="AM66" s="1" t="n">
        <v>26.2699289523873</v>
      </c>
      <c r="AN66" s="1" t="n">
        <v>34.4537233127738</v>
      </c>
      <c r="AO66" s="1" t="n">
        <v>0.44774614400635</v>
      </c>
      <c r="AP66" s="1" t="n">
        <v>0.705681120914639</v>
      </c>
      <c r="AQ66" s="1" t="n">
        <v>0.634179018456912</v>
      </c>
      <c r="AR66" s="1" t="n">
        <v>1.22169282616752</v>
      </c>
      <c r="AS66" s="1" t="n">
        <v>18.2708977894414</v>
      </c>
      <c r="AU66" s="1" t="n">
        <v>4</v>
      </c>
      <c r="BG66" s="1" t="n">
        <v>0</v>
      </c>
    </row>
    <row r="67" s="21" customFormat="true" ht="12.75" hidden="false" customHeight="false" outlineLevel="0" collapsed="false">
      <c r="A67" s="21" t="s">
        <v>17</v>
      </c>
      <c r="B67" s="21" t="n">
        <f aca="false">AVERAGE(B63:B66)</f>
        <v>62.961696776314</v>
      </c>
      <c r="C67" s="21" t="n">
        <f aca="false">AVERAGE(C63:C66)</f>
        <v>36.7800337343311</v>
      </c>
      <c r="D67" s="21" t="n">
        <f aca="false">AVERAGE(D63:D66)</f>
        <v>43.6508802198866</v>
      </c>
      <c r="E67" s="21" t="n">
        <f aca="false">AVERAGE(E63:E66)</f>
        <v>0.686508412135772</v>
      </c>
      <c r="F67" s="21" t="n">
        <f aca="false">AVERAGE(F63:F66)</f>
        <v>0.844496890569541</v>
      </c>
      <c r="G67" s="21" t="n">
        <f aca="false">AVERAGE(G63:G66)</f>
        <v>0.798056103950078</v>
      </c>
      <c r="H67" s="21" t="n">
        <f aca="false">AVERAGE(H63:H66)</f>
        <v>0.997569667731418</v>
      </c>
      <c r="I67" s="21" t="n">
        <f aca="false">AVERAGE(I63:I66)</f>
        <v>18.03486595801</v>
      </c>
      <c r="K67" s="21" t="n">
        <f aca="false">AVERAGE(K63:K66)</f>
        <v>34.75</v>
      </c>
      <c r="M67" s="22" t="n">
        <f aca="false">AVERAGE(M63:M66)</f>
        <v>80</v>
      </c>
      <c r="N67" s="22" t="n">
        <f aca="false">AVERAGE(N63:N66)</f>
        <v>57.4850554023786</v>
      </c>
      <c r="O67" s="22" t="n">
        <f aca="false">AVERAGE(O63:O66)</f>
        <v>28.1385518151761</v>
      </c>
      <c r="P67" s="21" t="n">
        <f aca="false">AVERAGE(P63:P66)</f>
        <v>35.8031643647964</v>
      </c>
      <c r="Q67" s="21" t="n">
        <f aca="false">AVERAGE(Q63:Q66)</f>
        <v>0.480731086066805</v>
      </c>
      <c r="R67" s="21" t="n">
        <f aca="false">AVERAGE(R63:R66)</f>
        <v>0.766266203493021</v>
      </c>
      <c r="S67" s="21" t="n">
        <f aca="false">AVERAGE(S63:S66)</f>
        <v>0.619000299696302</v>
      </c>
      <c r="T67" s="21" t="n">
        <f aca="false">AVERAGE(T63:T66)</f>
        <v>1.23525108750002</v>
      </c>
      <c r="U67" s="21" t="n">
        <f aca="false">AVERAGE(U63:U66)</f>
        <v>19.6182345794181</v>
      </c>
      <c r="W67" s="21" t="n">
        <f aca="false">AVERAGE(W63:W66)</f>
        <v>29.25</v>
      </c>
      <c r="Z67" s="21" t="n">
        <f aca="false">AVERAGE(Z63:Z66)</f>
        <v>60.1456485854604</v>
      </c>
      <c r="AA67" s="21" t="n">
        <f aca="false">AVERAGE(AA63:AA66)</f>
        <v>30.39875046157</v>
      </c>
      <c r="AB67" s="21" t="n">
        <f aca="false">AVERAGE(AB63:AB66)</f>
        <v>38.6997910865968</v>
      </c>
      <c r="AC67" s="21" t="n">
        <f aca="false">AVERAGE(AC63:AC66)</f>
        <v>0.495833558098593</v>
      </c>
      <c r="AD67" s="21" t="n">
        <f aca="false">AVERAGE(AD63:AD66)</f>
        <v>0.762393891282339</v>
      </c>
      <c r="AE67" s="21" t="n">
        <f aca="false">AVERAGE(AE63:AE66)</f>
        <v>0.615135171984475</v>
      </c>
      <c r="AF67" s="21" t="n">
        <f aca="false">AVERAGE(AF63:AF66)</f>
        <v>1.28319666915905</v>
      </c>
      <c r="AG67" s="21" t="n">
        <f aca="false">AVERAGE(AG63:AG66)</f>
        <v>22.2177414646501</v>
      </c>
      <c r="AI67" s="21" t="n">
        <f aca="false">AVERAGE(AI63:AI66)</f>
        <v>21.5</v>
      </c>
      <c r="AL67" s="21" t="n">
        <f aca="false">AVERAGE(AL63:AL66)</f>
        <v>56.1760906067625</v>
      </c>
      <c r="AM67" s="21" t="n">
        <f aca="false">AVERAGE(AM63:AM66)</f>
        <v>28.9327242335152</v>
      </c>
      <c r="AN67" s="21" t="n">
        <f aca="false">AVERAGE(AN63:AN66)</f>
        <v>36.0410562051858</v>
      </c>
      <c r="AO67" s="21" t="n">
        <f aca="false">AVERAGE(AO63:AO66)</f>
        <v>0.498658595825056</v>
      </c>
      <c r="AP67" s="21" t="n">
        <f aca="false">AVERAGE(AP63:AP66)</f>
        <v>0.752212746062138</v>
      </c>
      <c r="AQ67" s="21" t="n">
        <f aca="false">AVERAGE(AQ63:AQ66)</f>
        <v>0.658021098881473</v>
      </c>
      <c r="AR67" s="21" t="n">
        <f aca="false">AVERAGE(AR63:AR66)</f>
        <v>1.30122405024579</v>
      </c>
      <c r="AS67" s="21" t="n">
        <f aca="false">AVERAGE(AS63:AS66)</f>
        <v>17.1164012676408</v>
      </c>
      <c r="AU67" s="21" t="n">
        <f aca="false">AVERAGE(AU63:AU66)</f>
        <v>8.5</v>
      </c>
      <c r="AX67" s="21" t="n">
        <f aca="false">AVERAGE(AX63:AX66)</f>
        <v>52.0088664399276</v>
      </c>
      <c r="AY67" s="21" t="n">
        <f aca="false">AVERAGE(AY63:AY66)</f>
        <v>27.0095830498871</v>
      </c>
      <c r="AZ67" s="21" t="n">
        <f aca="false">AVERAGE(AZ63:AZ66)</f>
        <v>34.5207513587221</v>
      </c>
      <c r="BA67" s="21" t="n">
        <f aca="false">AVERAGE(BA63:BA66)</f>
        <v>0.477391314588784</v>
      </c>
      <c r="BB67" s="21" t="n">
        <f aca="false">AVERAGE(BB63:BB66)</f>
        <v>0.719835090957682</v>
      </c>
      <c r="BC67" s="21" t="n">
        <f aca="false">AVERAGE(BC63:BC66)</f>
        <v>0.66792412204203</v>
      </c>
      <c r="BD67" s="21" t="n">
        <f aca="false">AVERAGE(BD63:BD66)</f>
        <v>1.10151193949256</v>
      </c>
      <c r="BE67" s="21" t="n">
        <f aca="false">AVERAGE(BE63:BE66)</f>
        <v>18.25</v>
      </c>
      <c r="BG67" s="21" t="n">
        <f aca="false">AVERAGE(BG63:BG66)</f>
        <v>2</v>
      </c>
    </row>
    <row r="68" s="21" customFormat="true" ht="12.75" hidden="false" customHeight="false" outlineLevel="0" collapsed="false">
      <c r="A68" s="21" t="s">
        <v>18</v>
      </c>
      <c r="B68" s="21" t="n">
        <f aca="false">STDEV(B63:B66)</f>
        <v>14.2900643862401</v>
      </c>
      <c r="C68" s="21" t="n">
        <f aca="false">STDEV(C63:C66)</f>
        <v>13.3065028885073</v>
      </c>
      <c r="D68" s="21" t="n">
        <f aca="false">STDEV(D63:D66)</f>
        <v>15.9126844929669</v>
      </c>
      <c r="E68" s="21" t="n">
        <f aca="false">STDEV(E63:E66)</f>
        <v>0.158986200974807</v>
      </c>
      <c r="F68" s="21" t="n">
        <f aca="false">STDEV(F63:F66)</f>
        <v>0.0997802140964883</v>
      </c>
      <c r="G68" s="21" t="n">
        <f aca="false">STDEV(G63:G66)</f>
        <v>0.113892338473013</v>
      </c>
      <c r="H68" s="21" t="n">
        <f aca="false">STDEV(H63:H66)</f>
        <v>0.392581873046438</v>
      </c>
      <c r="I68" s="21" t="n">
        <f aca="false">STDEV(I63:I66)</f>
        <v>3.00626579561859</v>
      </c>
      <c r="K68" s="21" t="n">
        <f aca="false">STDEV(K63:K66)</f>
        <v>32.1182710202983</v>
      </c>
      <c r="M68" s="22" t="n">
        <f aca="false">STDEV(M63:M66)</f>
        <v>39.1578004149024</v>
      </c>
      <c r="N68" s="22" t="n">
        <f aca="false">STDEV(N63:N66)</f>
        <v>12.1426235850806</v>
      </c>
      <c r="O68" s="22" t="n">
        <f aca="false">STDEV(O63:O66)</f>
        <v>9.9112238755833</v>
      </c>
      <c r="P68" s="21" t="n">
        <f aca="false">STDEV(P63:P66)</f>
        <v>11.1169137893013</v>
      </c>
      <c r="Q68" s="21" t="n">
        <f aca="false">STDEV(Q63:Q66)</f>
        <v>0.0869533076290858</v>
      </c>
      <c r="R68" s="21" t="n">
        <f aca="false">STDEV(R63:R66)</f>
        <v>0.0771419284591525</v>
      </c>
      <c r="S68" s="21" t="n">
        <f aca="false">STDEV(S63:S66)</f>
        <v>0.0829438723499716</v>
      </c>
      <c r="T68" s="21" t="n">
        <f aca="false">STDEV(T63:T66)</f>
        <v>0.264797026589346</v>
      </c>
      <c r="U68" s="21" t="n">
        <f aca="false">STDEV(U63:U66)</f>
        <v>4.63878768492582</v>
      </c>
      <c r="W68" s="21" t="n">
        <f aca="false">STDEV(W63:W66)</f>
        <v>31.700420607094</v>
      </c>
      <c r="Z68" s="21" t="n">
        <f aca="false">STDEV(Z63:Z66)</f>
        <v>16.6196515794037</v>
      </c>
      <c r="AA68" s="21" t="n">
        <f aca="false">STDEV(AA63:AA66)</f>
        <v>6.41289321192481</v>
      </c>
      <c r="AB68" s="21" t="n">
        <f aca="false">STDEV(AB63:AB66)</f>
        <v>14.1190103862286</v>
      </c>
      <c r="AC68" s="21" t="n">
        <f aca="false">STDEV(AC63:AC66)</f>
        <v>0.0962005701889633</v>
      </c>
      <c r="AD68" s="21" t="n">
        <f aca="false">STDEV(AD63:AD66)</f>
        <v>0.137019260560422</v>
      </c>
      <c r="AE68" s="21" t="n">
        <f aca="false">STDEV(AE63:AE66)</f>
        <v>0.106732212202329</v>
      </c>
      <c r="AF68" s="21" t="n">
        <f aca="false">STDEV(AF63:AF66)</f>
        <v>0.379577564662011</v>
      </c>
      <c r="AG68" s="21" t="n">
        <f aca="false">STDEV(AG63:AG66)</f>
        <v>4.56678826367677</v>
      </c>
      <c r="AI68" s="21" t="n">
        <f aca="false">STDEV(AI63:AI66)</f>
        <v>30.1385688667085</v>
      </c>
      <c r="AL68" s="21" t="n">
        <f aca="false">STDEV(AL63:AL66)</f>
        <v>4.27530446332659</v>
      </c>
      <c r="AM68" s="21" t="n">
        <f aca="false">STDEV(AM63:AM66)</f>
        <v>3.3176925582731</v>
      </c>
      <c r="AN68" s="21" t="n">
        <f aca="false">STDEV(AN63:AN66)</f>
        <v>2.94441587360573</v>
      </c>
      <c r="AO68" s="21" t="n">
        <f aca="false">STDEV(AO63:AO66)</f>
        <v>0.0681205462815043</v>
      </c>
      <c r="AP68" s="21" t="n">
        <f aca="false">STDEV(AP63:AP66)</f>
        <v>0.0405464223374278</v>
      </c>
      <c r="AQ68" s="21" t="n">
        <f aca="false">STDEV(AQ63:AQ66)</f>
        <v>0.0788370654888197</v>
      </c>
      <c r="AR68" s="21" t="n">
        <f aca="false">STDEV(AR63:AR66)</f>
        <v>0.270265870704225</v>
      </c>
      <c r="AS68" s="21" t="n">
        <f aca="false">STDEV(AS63:AS66)</f>
        <v>1.08512281324784</v>
      </c>
      <c r="AU68" s="21" t="n">
        <f aca="false">STDEV(AU63:AU66)</f>
        <v>11.2101144805335</v>
      </c>
      <c r="AX68" s="21" t="n">
        <f aca="false">STDEV(AX63:AX66)</f>
        <v>8.92629632644163</v>
      </c>
      <c r="AY68" s="21" t="n">
        <f aca="false">STDEV(AY63:AY66)</f>
        <v>5.33365227144605</v>
      </c>
      <c r="AZ68" s="21" t="n">
        <f aca="false">STDEV(AZ63:AZ66)</f>
        <v>3.4717695028959</v>
      </c>
      <c r="BA68" s="21" t="n">
        <f aca="false">STDEV(BA63:BA66)</f>
        <v>0.0443517883897572</v>
      </c>
      <c r="BB68" s="21" t="n">
        <f aca="false">STDEV(BB63:BB66)</f>
        <v>0.0945345140795531</v>
      </c>
      <c r="BC68" s="21" t="n">
        <f aca="false">STDEV(BC63:BC66)</f>
        <v>0.0334814030874347</v>
      </c>
      <c r="BD68" s="21" t="n">
        <f aca="false">STDEV(BD63:BD66)</f>
        <v>0.35032701972649</v>
      </c>
      <c r="BE68" s="21" t="n">
        <f aca="false">STDEV(BE63:BE66)</f>
        <v>3.18198051533946</v>
      </c>
      <c r="BG68" s="21" t="n">
        <f aca="false">STDEV(BG63:BG66)</f>
        <v>2.44948974278318</v>
      </c>
    </row>
    <row r="69" customFormat="false" ht="12.75" hidden="false" customHeight="false" outlineLevel="0" collapsed="false">
      <c r="M69" s="3"/>
      <c r="N69" s="3"/>
      <c r="O69" s="3"/>
    </row>
    <row r="70" customFormat="false" ht="12.75" hidden="false" customHeight="false" outlineLevel="0" collapsed="false">
      <c r="M70" s="3"/>
      <c r="N70" s="3"/>
      <c r="O70" s="3"/>
    </row>
    <row r="71" customFormat="false" ht="12.75" hidden="false" customHeight="false" outlineLevel="0" collapsed="false">
      <c r="A71" s="16" t="n">
        <v>210</v>
      </c>
      <c r="M71" s="3"/>
      <c r="N71" s="3"/>
      <c r="O71" s="3"/>
    </row>
    <row r="72" customFormat="false" ht="12.75" hidden="false" customHeight="false" outlineLevel="0" collapsed="false">
      <c r="A72" s="1" t="n">
        <v>1</v>
      </c>
      <c r="B72" s="1" t="n">
        <v>88.1973411982855</v>
      </c>
      <c r="C72" s="1" t="n">
        <v>54.4798142360505</v>
      </c>
      <c r="D72" s="1" t="n">
        <v>71.0192928858878</v>
      </c>
      <c r="E72" s="1" t="n">
        <v>0.61876602080008</v>
      </c>
      <c r="F72" s="1" t="n">
        <v>0.752776563311505</v>
      </c>
      <c r="G72" s="1" t="n">
        <v>0.802933313267535</v>
      </c>
      <c r="H72" s="1" t="n">
        <v>1.3709570714061</v>
      </c>
      <c r="I72" s="1" t="n">
        <v>20.3385596035425</v>
      </c>
      <c r="K72" s="1" t="n">
        <v>80</v>
      </c>
      <c r="M72" s="3" t="n">
        <v>100</v>
      </c>
      <c r="N72" s="3" t="n">
        <v>80.9150722784295</v>
      </c>
      <c r="O72" s="3" t="n">
        <v>47.3076688485716</v>
      </c>
      <c r="P72" s="1" t="n">
        <v>56.6029686441383</v>
      </c>
      <c r="Q72" s="1" t="n">
        <v>0.597836437213622</v>
      </c>
      <c r="R72" s="1" t="n">
        <v>0.839600374803137</v>
      </c>
      <c r="S72" s="1" t="n">
        <v>0.707568385117515</v>
      </c>
      <c r="T72" s="1" t="n">
        <v>1.40286027264351</v>
      </c>
      <c r="U72" s="1" t="n">
        <v>25.1452418693746</v>
      </c>
      <c r="V72" s="3" t="n">
        <v>89</v>
      </c>
      <c r="W72" s="3" t="n">
        <v>80</v>
      </c>
      <c r="Z72" s="1" t="n">
        <v>61.8637087817402</v>
      </c>
      <c r="AA72" s="1" t="n">
        <v>29.6304584776216</v>
      </c>
      <c r="AB72" s="1" t="n">
        <v>36.4989535435523</v>
      </c>
      <c r="AC72" s="1" t="n">
        <v>0.478868337171506</v>
      </c>
      <c r="AD72" s="1" t="n">
        <v>0.794533447562113</v>
      </c>
      <c r="AE72" s="1" t="n">
        <v>0.59122291392432</v>
      </c>
      <c r="AF72" s="1" t="n">
        <v>1.50910676194441</v>
      </c>
      <c r="AG72" s="1" t="n">
        <v>19.7221530714955</v>
      </c>
      <c r="AI72" s="1" t="n">
        <v>85</v>
      </c>
      <c r="AL72" s="1" t="n">
        <v>47.6809088709539</v>
      </c>
      <c r="AM72" s="1" t="n">
        <v>18.8291989942271</v>
      </c>
      <c r="AN72" s="1" t="n">
        <v>26.7529114973686</v>
      </c>
      <c r="AO72" s="1" t="n">
        <v>0.388718947922558</v>
      </c>
      <c r="AP72" s="1" t="n">
        <v>0.684517977223388</v>
      </c>
      <c r="AQ72" s="1" t="n">
        <v>0.559025997021084</v>
      </c>
      <c r="AR72" s="1" t="n">
        <v>1.25393517646487</v>
      </c>
      <c r="AS72" s="1" t="n">
        <v>14.4314381270903</v>
      </c>
      <c r="AU72" s="1" t="n">
        <v>27</v>
      </c>
      <c r="AX72" s="1" t="n">
        <v>42.1407344375584</v>
      </c>
      <c r="AY72" s="1" t="n">
        <v>31.0202263086441</v>
      </c>
      <c r="AZ72" s="1" t="n">
        <v>35.2859595349433</v>
      </c>
      <c r="BA72" s="1" t="n">
        <v>0.736027451127704</v>
      </c>
      <c r="BB72" s="1" t="n">
        <v>0.847910120953375</v>
      </c>
      <c r="BC72" s="1" t="n">
        <v>0.866463546294913</v>
      </c>
      <c r="BD72" s="1" t="n">
        <v>0.870171066134611</v>
      </c>
      <c r="BE72" s="1" t="n">
        <v>11.2</v>
      </c>
      <c r="BG72" s="1" t="n">
        <v>8</v>
      </c>
    </row>
    <row r="73" customFormat="false" ht="12.75" hidden="false" customHeight="false" outlineLevel="0" collapsed="false">
      <c r="A73" s="1" t="n">
        <v>3</v>
      </c>
      <c r="B73" s="1" t="n">
        <v>55.15994622652</v>
      </c>
      <c r="C73" s="1" t="n">
        <v>38.5862017911438</v>
      </c>
      <c r="D73" s="1" t="n">
        <v>41.8039455018881</v>
      </c>
      <c r="E73" s="1" t="n">
        <v>0.728177843659887</v>
      </c>
      <c r="F73" s="1" t="n">
        <v>0.923927013506924</v>
      </c>
      <c r="G73" s="1" t="n">
        <v>0.780851333168886</v>
      </c>
      <c r="H73" s="1" t="n">
        <v>0.997293735910803</v>
      </c>
      <c r="I73" s="1" t="n">
        <v>21.2222222222222</v>
      </c>
      <c r="K73" s="1" t="n">
        <v>8</v>
      </c>
      <c r="M73" s="3" t="n">
        <v>120</v>
      </c>
      <c r="N73" s="3" t="n">
        <v>61.3294886701608</v>
      </c>
      <c r="O73" s="3" t="n">
        <v>38.2652468670055</v>
      </c>
      <c r="P73" s="1" t="n">
        <v>40.388277958705</v>
      </c>
      <c r="Q73" s="1" t="n">
        <v>0.626183055853002</v>
      </c>
      <c r="R73" s="1" t="n">
        <v>0.944765533845194</v>
      </c>
      <c r="S73" s="1" t="n">
        <v>0.662112278018638</v>
      </c>
      <c r="T73" s="1" t="n">
        <v>1.0689366415913</v>
      </c>
      <c r="U73" s="1" t="n">
        <v>29.3260869565217</v>
      </c>
      <c r="W73" s="1" t="n">
        <v>7</v>
      </c>
      <c r="Z73" s="1" t="n">
        <v>63.4672330652589</v>
      </c>
      <c r="AA73" s="1" t="n">
        <v>41.434801555906</v>
      </c>
      <c r="AB73" s="1" t="n">
        <v>45.2631120421748</v>
      </c>
      <c r="AC73" s="1" t="n">
        <v>0.637511286661014</v>
      </c>
      <c r="AD73" s="1" t="n">
        <v>0.920522582385672</v>
      </c>
      <c r="AE73" s="1" t="n">
        <v>0.692333166088137</v>
      </c>
      <c r="AF73" s="1" t="n">
        <v>1.29643567378698</v>
      </c>
      <c r="AG73" s="1" t="n">
        <v>22</v>
      </c>
      <c r="AI73" s="1" t="n">
        <v>4</v>
      </c>
      <c r="AL73" s="1" t="n">
        <v>56.4732920904383</v>
      </c>
      <c r="AM73" s="1" t="n">
        <v>20.029367712102</v>
      </c>
      <c r="AN73" s="1" t="n">
        <v>29.4399389637011</v>
      </c>
      <c r="AO73" s="1" t="n">
        <v>0.354467336429125</v>
      </c>
      <c r="AP73" s="1" t="n">
        <v>0.698570436609533</v>
      </c>
      <c r="AQ73" s="1" t="n">
        <v>0.521565724975265</v>
      </c>
      <c r="AR73" s="1" t="n">
        <v>1.58223018894527</v>
      </c>
      <c r="AS73" s="1" t="n">
        <v>18.3214285714286</v>
      </c>
      <c r="AU73" s="1" t="n">
        <v>6</v>
      </c>
      <c r="AX73" s="1" t="n">
        <v>76.4025952249891</v>
      </c>
      <c r="AY73" s="1" t="n">
        <v>38.3297140747636</v>
      </c>
      <c r="AZ73" s="1" t="n">
        <v>45.7238591401975</v>
      </c>
      <c r="BA73" s="1" t="n">
        <v>0.476317336227986</v>
      </c>
      <c r="BB73" s="1" t="n">
        <v>0.794064040655975</v>
      </c>
      <c r="BC73" s="1" t="n">
        <v>0.593890546831628</v>
      </c>
      <c r="BD73" s="1" t="n">
        <v>1.65316952746642</v>
      </c>
      <c r="BE73" s="1" t="n">
        <v>20.9393939393939</v>
      </c>
      <c r="BG73" s="1" t="n">
        <v>4</v>
      </c>
    </row>
    <row r="74" customFormat="false" ht="12.75" hidden="false" customHeight="false" outlineLevel="0" collapsed="false">
      <c r="A74" s="1" t="n">
        <v>4</v>
      </c>
      <c r="B74" s="24" t="n">
        <v>33.7099532493319</v>
      </c>
      <c r="C74" s="24" t="n">
        <v>32.8508531625886</v>
      </c>
      <c r="D74" s="24" t="n">
        <v>33.7156105139669</v>
      </c>
      <c r="E74" s="25" t="n">
        <v>0.974514942800747</v>
      </c>
      <c r="F74" s="25" t="n">
        <v>0.974351425402185</v>
      </c>
      <c r="G74" s="25" t="n">
        <v>1</v>
      </c>
      <c r="H74" s="24" t="n">
        <v>0.411637503896238</v>
      </c>
      <c r="I74" s="24" t="n">
        <v>10</v>
      </c>
      <c r="J74" s="26"/>
      <c r="K74" s="27" t="n">
        <v>1</v>
      </c>
      <c r="M74" s="3" t="n">
        <v>10</v>
      </c>
      <c r="N74" s="3"/>
      <c r="O74" s="3"/>
      <c r="W74" s="1" t="n">
        <v>0</v>
      </c>
      <c r="AI74" s="1" t="n">
        <v>0</v>
      </c>
      <c r="AU74" s="1" t="n">
        <v>0</v>
      </c>
      <c r="BG74" s="1" t="n">
        <v>0</v>
      </c>
    </row>
    <row r="75" customFormat="false" ht="12.75" hidden="false" customHeight="false" outlineLevel="0" collapsed="false">
      <c r="A75" s="1" t="n">
        <v>5</v>
      </c>
      <c r="B75" s="1" t="n">
        <v>71.7031036035819</v>
      </c>
      <c r="C75" s="1" t="n">
        <v>57.5047354945779</v>
      </c>
      <c r="D75" s="1" t="n">
        <v>60.7824285823107</v>
      </c>
      <c r="E75" s="1" t="n">
        <v>0.805268151191847</v>
      </c>
      <c r="F75" s="1" t="n">
        <v>0.947050530442763</v>
      </c>
      <c r="G75" s="1" t="n">
        <v>0.850015067923809</v>
      </c>
      <c r="H75" s="1" t="n">
        <v>0.852578377331011</v>
      </c>
      <c r="I75" s="1" t="n">
        <v>28.5989729225023</v>
      </c>
      <c r="K75" s="1" t="n">
        <v>32</v>
      </c>
      <c r="M75" s="3" t="n">
        <v>80</v>
      </c>
      <c r="N75" s="3" t="n">
        <v>65.1280641208448</v>
      </c>
      <c r="O75" s="3" t="n">
        <v>44.5261752126633</v>
      </c>
      <c r="P75" s="1" t="n">
        <v>46.8829340552551</v>
      </c>
      <c r="Q75" s="1" t="n">
        <v>0.686435090839754</v>
      </c>
      <c r="R75" s="1" t="n">
        <v>0.950380112344057</v>
      </c>
      <c r="S75" s="1" t="n">
        <v>0.721964865958717</v>
      </c>
      <c r="T75" s="1" t="n">
        <v>0.960613023481654</v>
      </c>
      <c r="U75" s="1" t="n">
        <v>29.5757575757576</v>
      </c>
      <c r="W75" s="1" t="n">
        <v>37</v>
      </c>
      <c r="Z75" s="1" t="n">
        <v>60.8761401154315</v>
      </c>
      <c r="AA75" s="1" t="n">
        <v>37.5999548410043</v>
      </c>
      <c r="AB75" s="1" t="n">
        <v>40.096054209212</v>
      </c>
      <c r="AC75" s="1" t="n">
        <v>0.615443195815552</v>
      </c>
      <c r="AD75" s="1" t="n">
        <v>0.932650843559943</v>
      </c>
      <c r="AE75" s="1" t="n">
        <v>0.657398755349712</v>
      </c>
      <c r="AF75" s="1" t="n">
        <v>1.17347929951399</v>
      </c>
      <c r="AG75" s="1" t="n">
        <v>26.8571428571429</v>
      </c>
      <c r="AI75" s="1" t="n">
        <v>26</v>
      </c>
      <c r="AL75" s="1" t="n">
        <v>54.1428575873178</v>
      </c>
      <c r="AM75" s="1" t="n">
        <v>28.4449619681056</v>
      </c>
      <c r="AN75" s="1" t="n">
        <v>31.3873036337996</v>
      </c>
      <c r="AO75" s="1" t="n">
        <v>0.537473536388035</v>
      </c>
      <c r="AP75" s="1" t="n">
        <v>0.900673159733587</v>
      </c>
      <c r="AQ75" s="1" t="n">
        <v>0.590316413394096</v>
      </c>
      <c r="AR75" s="1" t="n">
        <v>1.37098292548784</v>
      </c>
      <c r="AS75" s="1" t="n">
        <v>20.5</v>
      </c>
      <c r="AU75" s="1" t="n">
        <v>11</v>
      </c>
      <c r="BG75" s="1" t="n">
        <v>0</v>
      </c>
    </row>
    <row r="76" s="21" customFormat="true" ht="12.75" hidden="false" customHeight="false" outlineLevel="0" collapsed="false">
      <c r="A76" s="21" t="s">
        <v>17</v>
      </c>
      <c r="B76" s="21" t="n">
        <f aca="false">AVERAGE(B72:B75)</f>
        <v>62.1925860694298</v>
      </c>
      <c r="C76" s="21" t="n">
        <f aca="false">AVERAGE(C72:C75)</f>
        <v>45.8554011710902</v>
      </c>
      <c r="D76" s="21" t="n">
        <f aca="false">AVERAGE(D72:D75)</f>
        <v>51.8303193710134</v>
      </c>
      <c r="E76" s="21" t="n">
        <f aca="false">AVERAGE(E72:E75)</f>
        <v>0.78168173961314</v>
      </c>
      <c r="F76" s="21" t="n">
        <f aca="false">AVERAGE(F72:F75)</f>
        <v>0.899526383165844</v>
      </c>
      <c r="G76" s="21" t="n">
        <f aca="false">AVERAGE(G72:G75)</f>
        <v>0.858449928590058</v>
      </c>
      <c r="H76" s="21" t="n">
        <f aca="false">AVERAGE(H72:H75)</f>
        <v>0.908116672136038</v>
      </c>
      <c r="I76" s="21" t="n">
        <f aca="false">AVERAGE(I72:I75)</f>
        <v>20.0399386870668</v>
      </c>
      <c r="K76" s="21" t="n">
        <f aca="false">AVERAGE(K72:K75)</f>
        <v>30.25</v>
      </c>
      <c r="M76" s="22" t="n">
        <f aca="false">AVERAGE(M72:M75)</f>
        <v>77.5</v>
      </c>
      <c r="N76" s="22" t="n">
        <f aca="false">AVERAGE(N72:N75)</f>
        <v>69.1242083564784</v>
      </c>
      <c r="O76" s="22" t="n">
        <f aca="false">AVERAGE(O72:O75)</f>
        <v>43.3663636427468</v>
      </c>
      <c r="P76" s="21" t="n">
        <f aca="false">AVERAGE(P72:P75)</f>
        <v>47.9580602193661</v>
      </c>
      <c r="Q76" s="21" t="n">
        <f aca="false">AVERAGE(Q72:Q75)</f>
        <v>0.636818194635459</v>
      </c>
      <c r="R76" s="21" t="n">
        <f aca="false">AVERAGE(R72:R75)</f>
        <v>0.911582006997463</v>
      </c>
      <c r="S76" s="21" t="n">
        <f aca="false">AVERAGE(S72:S75)</f>
        <v>0.697215176364956</v>
      </c>
      <c r="T76" s="21" t="n">
        <f aca="false">AVERAGE(T72:T75)</f>
        <v>1.14413664590549</v>
      </c>
      <c r="U76" s="21" t="n">
        <f aca="false">AVERAGE(U72:U75)</f>
        <v>28.015695467218</v>
      </c>
      <c r="W76" s="21" t="n">
        <f aca="false">AVERAGE(W72:W75)</f>
        <v>31</v>
      </c>
      <c r="Z76" s="21" t="n">
        <f aca="false">AVERAGE(Z72:Z75)</f>
        <v>62.0690273208102</v>
      </c>
      <c r="AA76" s="21" t="n">
        <f aca="false">AVERAGE(AA72:AA75)</f>
        <v>36.2217382915106</v>
      </c>
      <c r="AB76" s="21" t="n">
        <f aca="false">AVERAGE(AB72:AB75)</f>
        <v>40.6193732649797</v>
      </c>
      <c r="AC76" s="21" t="n">
        <f aca="false">AVERAGE(AC72:AC75)</f>
        <v>0.577274273216024</v>
      </c>
      <c r="AD76" s="21" t="n">
        <f aca="false">AVERAGE(AD72:AD75)</f>
        <v>0.882568957835909</v>
      </c>
      <c r="AE76" s="21" t="n">
        <f aca="false">AVERAGE(AE72:AE75)</f>
        <v>0.646984945120723</v>
      </c>
      <c r="AF76" s="21" t="n">
        <f aca="false">AVERAGE(AF72:AF75)</f>
        <v>1.32634057841513</v>
      </c>
      <c r="AG76" s="21" t="n">
        <f aca="false">AVERAGE(AG72:AG75)</f>
        <v>22.8597653095461</v>
      </c>
      <c r="AI76" s="21" t="n">
        <f aca="false">AVERAGE(AI72:AI75)</f>
        <v>28.75</v>
      </c>
      <c r="AL76" s="21" t="n">
        <f aca="false">AVERAGE(AL72:AL75)</f>
        <v>52.7656861829034</v>
      </c>
      <c r="AM76" s="21" t="n">
        <f aca="false">AVERAGE(AM72:AM75)</f>
        <v>22.4345095581449</v>
      </c>
      <c r="AN76" s="21" t="n">
        <f aca="false">AVERAGE(AN72:AN75)</f>
        <v>29.1933846982898</v>
      </c>
      <c r="AO76" s="21" t="n">
        <f aca="false">AVERAGE(AO72:AO75)</f>
        <v>0.426886606913239</v>
      </c>
      <c r="AP76" s="21" t="n">
        <f aca="false">AVERAGE(AP72:AP75)</f>
        <v>0.761253857855503</v>
      </c>
      <c r="AQ76" s="21" t="n">
        <f aca="false">AVERAGE(AQ72:AQ75)</f>
        <v>0.556969378463482</v>
      </c>
      <c r="AR76" s="21" t="n">
        <f aca="false">AVERAGE(AR72:AR75)</f>
        <v>1.40238276363266</v>
      </c>
      <c r="AS76" s="21" t="n">
        <f aca="false">AVERAGE(AS72:AS75)</f>
        <v>17.750955566173</v>
      </c>
      <c r="AU76" s="21" t="n">
        <f aca="false">AVERAGE(AU72:AU75)</f>
        <v>11</v>
      </c>
      <c r="AX76" s="21" t="n">
        <f aca="false">AVERAGE(AX72:AX75)</f>
        <v>59.2716648312737</v>
      </c>
      <c r="AY76" s="21" t="n">
        <f aca="false">AVERAGE(AY72:AY75)</f>
        <v>34.6749701917038</v>
      </c>
      <c r="AZ76" s="21" t="n">
        <f aca="false">AVERAGE(AZ72:AZ75)</f>
        <v>40.5049093375704</v>
      </c>
      <c r="BA76" s="21" t="n">
        <f aca="false">AVERAGE(BA72:BA75)</f>
        <v>0.606172393677845</v>
      </c>
      <c r="BB76" s="21" t="n">
        <f aca="false">AVERAGE(BB72:BB75)</f>
        <v>0.820987080804675</v>
      </c>
      <c r="BC76" s="21" t="n">
        <f aca="false">AVERAGE(BC72:BC75)</f>
        <v>0.73017704656327</v>
      </c>
      <c r="BD76" s="21" t="n">
        <f aca="false">AVERAGE(BD72:BD75)</f>
        <v>1.26167029680052</v>
      </c>
      <c r="BE76" s="21" t="n">
        <f aca="false">AVERAGE(BE72:BE75)</f>
        <v>16.069696969697</v>
      </c>
      <c r="BG76" s="21" t="n">
        <f aca="false">AVERAGE(BG72:BG75)</f>
        <v>3</v>
      </c>
    </row>
    <row r="77" s="21" customFormat="true" ht="12.75" hidden="false" customHeight="false" outlineLevel="0" collapsed="false">
      <c r="A77" s="21" t="s">
        <v>18</v>
      </c>
      <c r="B77" s="21" t="n">
        <f aca="false">STDEV(B72:B75)</f>
        <v>23.2910256579923</v>
      </c>
      <c r="C77" s="21" t="n">
        <f aca="false">STDEV(C72:C75)</f>
        <v>12.0006530298186</v>
      </c>
      <c r="D77" s="21" t="n">
        <f aca="false">STDEV(D72:D75)</f>
        <v>17.0980292609468</v>
      </c>
      <c r="E77" s="21" t="n">
        <f aca="false">STDEV(E72:E75)</f>
        <v>0.149605215351722</v>
      </c>
      <c r="F77" s="21" t="n">
        <f aca="false">STDEV(F72:F75)</f>
        <v>0.0999803845901646</v>
      </c>
      <c r="G77" s="21" t="n">
        <f aca="false">STDEV(G72:G75)</f>
        <v>0.0986765865151176</v>
      </c>
      <c r="H77" s="21" t="n">
        <f aca="false">STDEV(H72:H75)</f>
        <v>0.396547538380076</v>
      </c>
      <c r="I77" s="21" t="n">
        <f aca="false">STDEV(I72:I75)</f>
        <v>7.64949681771454</v>
      </c>
      <c r="K77" s="21" t="n">
        <f aca="false">STDEV(K72:K75)</f>
        <v>35.7246413557925</v>
      </c>
      <c r="M77" s="22" t="n">
        <f aca="false">STDEV(M72:M75)</f>
        <v>47.8713553878169</v>
      </c>
      <c r="N77" s="22" t="n">
        <f aca="false">STDEV(N72:N75)</f>
        <v>10.386320228219</v>
      </c>
      <c r="O77" s="22" t="n">
        <f aca="false">STDEV(O72:O75)</f>
        <v>4.63143832750276</v>
      </c>
      <c r="P77" s="21" t="n">
        <f aca="false">STDEV(P72:P75)</f>
        <v>8.16063543528542</v>
      </c>
      <c r="Q77" s="21" t="n">
        <f aca="false">STDEV(Q72:Q75)</f>
        <v>0.0452466572111405</v>
      </c>
      <c r="R77" s="21" t="n">
        <f aca="false">STDEV(R72:R75)</f>
        <v>0.0624011009754582</v>
      </c>
      <c r="S77" s="21" t="n">
        <f aca="false">STDEV(S72:S75)</f>
        <v>0.031240594894892</v>
      </c>
      <c r="T77" s="21" t="n">
        <f aca="false">STDEV(T72:T75)</f>
        <v>0.230514506776572</v>
      </c>
      <c r="U77" s="21" t="n">
        <f aca="false">STDEV(U72:U75)</f>
        <v>2.48901822965527</v>
      </c>
      <c r="W77" s="21" t="n">
        <f aca="false">STDEV(W72:W75)</f>
        <v>36.3959704729338</v>
      </c>
      <c r="Z77" s="21" t="n">
        <f aca="false">STDEV(Z72:Z75)</f>
        <v>1.30769164772347</v>
      </c>
      <c r="AA77" s="21" t="n">
        <f aca="false">STDEV(AA72:AA75)</f>
        <v>6.02164757524332</v>
      </c>
      <c r="AB77" s="21" t="n">
        <f aca="false">STDEV(AB72:AB75)</f>
        <v>4.4054529475233</v>
      </c>
      <c r="AC77" s="21" t="n">
        <f aca="false">STDEV(AC72:AC75)</f>
        <v>0.0859333831813297</v>
      </c>
      <c r="AD77" s="21" t="n">
        <f aca="false">STDEV(AD72:AD75)</f>
        <v>0.0764817754870633</v>
      </c>
      <c r="AE77" s="21" t="n">
        <f aca="false">STDEV(AE72:AE75)</f>
        <v>0.051353250683591</v>
      </c>
      <c r="AF77" s="21" t="n">
        <f aca="false">STDEV(AF72:AF75)</f>
        <v>0.169800400102547</v>
      </c>
      <c r="AG77" s="21" t="n">
        <f aca="false">STDEV(AG72:AG75)</f>
        <v>3.64436786026703</v>
      </c>
      <c r="AI77" s="21" t="n">
        <f aca="false">STDEV(AI72:AI75)</f>
        <v>39.2035287527369</v>
      </c>
      <c r="AL77" s="21" t="n">
        <f aca="false">STDEV(AL72:AL75)</f>
        <v>4.55510169781316</v>
      </c>
      <c r="AM77" s="21" t="n">
        <f aca="false">STDEV(AM72:AM75)</f>
        <v>5.23968079821122</v>
      </c>
      <c r="AN77" s="21" t="n">
        <f aca="false">STDEV(AN72:AN75)</f>
        <v>2.32701297222377</v>
      </c>
      <c r="AO77" s="21" t="n">
        <f aca="false">STDEV(AO72:AO75)</f>
        <v>0.0972902613341738</v>
      </c>
      <c r="AP77" s="21" t="n">
        <f aca="false">STDEV(AP72:AP75)</f>
        <v>0.120944922199442</v>
      </c>
      <c r="AQ77" s="21" t="n">
        <f aca="false">STDEV(AQ72:AQ75)</f>
        <v>0.0344214547838174</v>
      </c>
      <c r="AR77" s="21" t="n">
        <f aca="false">STDEV(AR72:AR75)</f>
        <v>0.166384693351032</v>
      </c>
      <c r="AS77" s="21" t="n">
        <f aca="false">STDEV(AS72:AS75)</f>
        <v>3.07423818020454</v>
      </c>
      <c r="AU77" s="21" t="n">
        <f aca="false">STDEV(AU72:AU75)</f>
        <v>11.5758369027902</v>
      </c>
      <c r="AX77" s="21" t="n">
        <f aca="false">STDEV(AX72:AX75)</f>
        <v>24.2267940988617</v>
      </c>
      <c r="AY77" s="21" t="n">
        <f aca="false">STDEV(AY72:AY75)</f>
        <v>5.16858836642323</v>
      </c>
      <c r="AZ77" s="21" t="n">
        <f aca="false">STDEV(AZ72:AZ75)</f>
        <v>7.38070959221962</v>
      </c>
      <c r="BA77" s="21" t="n">
        <f aca="false">STDEV(BA72:BA75)</f>
        <v>0.183642783388328</v>
      </c>
      <c r="BB77" s="21" t="n">
        <f aca="false">STDEV(BB72:BB75)</f>
        <v>0.0380749285186069</v>
      </c>
      <c r="BC77" s="21" t="n">
        <f aca="false">STDEV(BC72:BC75)</f>
        <v>0.192738216288846</v>
      </c>
      <c r="BD77" s="21" t="n">
        <f aca="false">STDEV(BD72:BD75)</f>
        <v>0.553663521666358</v>
      </c>
      <c r="BE77" s="21" t="n">
        <f aca="false">STDEV(BE72:BE75)</f>
        <v>6.88679149919262</v>
      </c>
      <c r="BG77" s="21" t="n">
        <f aca="false">STDEV(BG72:BG75)</f>
        <v>3.82970843102535</v>
      </c>
    </row>
    <row r="78" customFormat="false" ht="12.75" hidden="false" customHeight="false" outlineLevel="0" collapsed="false">
      <c r="M78" s="3"/>
      <c r="N78" s="3"/>
      <c r="O78" s="3"/>
    </row>
    <row r="79" customFormat="false" ht="12.75" hidden="false" customHeight="false" outlineLevel="0" collapsed="false">
      <c r="M79" s="3"/>
      <c r="N79" s="3"/>
      <c r="O79" s="3"/>
    </row>
    <row r="80" customFormat="false" ht="12.75" hidden="false" customHeight="false" outlineLevel="0" collapsed="false">
      <c r="A80" s="16" t="n">
        <v>240</v>
      </c>
      <c r="M80" s="3"/>
      <c r="N80" s="3"/>
      <c r="O80" s="3"/>
    </row>
    <row r="81" customFormat="false" ht="12.75" hidden="false" customHeight="false" outlineLevel="0" collapsed="false">
      <c r="A81" s="1" t="n">
        <v>1</v>
      </c>
      <c r="B81" s="1" t="n">
        <v>34.3564387670446</v>
      </c>
      <c r="C81" s="1" t="n">
        <v>28.1891467113017</v>
      </c>
      <c r="D81" s="1" t="n">
        <v>31.3082635331961</v>
      </c>
      <c r="E81" s="1" t="n">
        <v>0.805914698801267</v>
      </c>
      <c r="F81" s="1" t="n">
        <v>0.884608912762165</v>
      </c>
      <c r="G81" s="1" t="n">
        <v>0.90586922624152</v>
      </c>
      <c r="H81" s="1" t="n">
        <v>0.550582906567023</v>
      </c>
      <c r="I81" s="1" t="n">
        <v>15.8842975206612</v>
      </c>
      <c r="K81" s="1" t="n">
        <v>12</v>
      </c>
      <c r="M81" s="3" t="n">
        <v>20</v>
      </c>
      <c r="N81" s="3"/>
      <c r="O81" s="3"/>
    </row>
    <row r="82" customFormat="false" ht="12.75" hidden="false" customHeight="false" outlineLevel="0" collapsed="false">
      <c r="A82" s="1" t="n">
        <v>3</v>
      </c>
      <c r="K82" s="1" t="n">
        <v>0</v>
      </c>
      <c r="M82" s="3"/>
      <c r="N82" s="3"/>
      <c r="O82" s="3"/>
    </row>
    <row r="83" customFormat="false" ht="12.75" hidden="false" customHeight="false" outlineLevel="0" collapsed="false">
      <c r="A83" s="1" t="n">
        <v>4</v>
      </c>
      <c r="K83" s="1" t="n">
        <v>0</v>
      </c>
      <c r="M83" s="3"/>
      <c r="N83" s="3"/>
      <c r="O83" s="3"/>
    </row>
    <row r="84" customFormat="false" ht="12.75" hidden="false" customHeight="false" outlineLevel="0" collapsed="false">
      <c r="A84" s="1" t="n">
        <v>5</v>
      </c>
      <c r="K84" s="1" t="n">
        <v>0</v>
      </c>
      <c r="M84" s="3"/>
      <c r="N84" s="3"/>
      <c r="O84" s="3"/>
    </row>
    <row r="85" s="21" customFormat="true" ht="12.75" hidden="false" customHeight="false" outlineLevel="0" collapsed="false">
      <c r="A85" s="21" t="s">
        <v>17</v>
      </c>
      <c r="B85" s="21" t="n">
        <f aca="false">AVERAGE(B81:B84)</f>
        <v>34.3564387670446</v>
      </c>
      <c r="C85" s="21" t="n">
        <f aca="false">AVERAGE(C81:C84)</f>
        <v>28.1891467113017</v>
      </c>
      <c r="D85" s="21" t="n">
        <f aca="false">AVERAGE(D81:D84)</f>
        <v>31.3082635331961</v>
      </c>
      <c r="E85" s="21" t="n">
        <f aca="false">AVERAGE(E81:E84)</f>
        <v>0.805914698801267</v>
      </c>
      <c r="F85" s="21" t="n">
        <f aca="false">AVERAGE(F81:F84)</f>
        <v>0.884608912762165</v>
      </c>
      <c r="G85" s="21" t="n">
        <f aca="false">AVERAGE(G81:G84)</f>
        <v>0.90586922624152</v>
      </c>
      <c r="H85" s="21" t="n">
        <f aca="false">AVERAGE(H81:H84)</f>
        <v>0.550582906567023</v>
      </c>
      <c r="I85" s="21" t="n">
        <f aca="false">AVERAGE(I81:I84)</f>
        <v>15.8842975206612</v>
      </c>
      <c r="K85" s="21" t="n">
        <f aca="false">AVERAGE(K81:K84)</f>
        <v>3</v>
      </c>
      <c r="M85" s="22" t="n">
        <f aca="false">AVERAGE(M81:M84)</f>
        <v>20</v>
      </c>
      <c r="N85" s="22"/>
      <c r="O85" s="22"/>
    </row>
    <row r="86" s="21" customFormat="true" ht="12.75" hidden="false" customHeight="false" outlineLevel="0" collapsed="false">
      <c r="A86" s="21" t="s">
        <v>18</v>
      </c>
      <c r="K86" s="21" t="n">
        <f aca="false">STDEV(K81:K84)</f>
        <v>6</v>
      </c>
      <c r="M86" s="22"/>
      <c r="N86" s="22"/>
      <c r="O86" s="22"/>
    </row>
    <row r="87" customFormat="false" ht="12.75" hidden="false" customHeight="false" outlineLevel="0" collapsed="false">
      <c r="M87" s="3"/>
      <c r="N87" s="3"/>
      <c r="O87" s="3"/>
    </row>
    <row r="88" customFormat="false" ht="12.75" hidden="false" customHeight="false" outlineLevel="0" collapsed="false">
      <c r="M88" s="3"/>
      <c r="N88" s="3"/>
      <c r="O88" s="3"/>
    </row>
    <row r="89" customFormat="false" ht="12.75" hidden="false" customHeight="false" outlineLevel="0" collapsed="false">
      <c r="M89" s="3"/>
      <c r="N89" s="3"/>
      <c r="O89" s="3"/>
    </row>
    <row r="90" customFormat="false" ht="12.75" hidden="false" customHeight="false" outlineLevel="0" collapsed="false">
      <c r="M90" s="3"/>
      <c r="N90" s="3"/>
      <c r="O9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2:06:00Z</dcterms:created>
  <dc:creator>Lab</dc:creator>
  <dc:description/>
  <dc:language>en-US</dc:language>
  <cp:lastModifiedBy>Katarzyna</cp:lastModifiedBy>
  <dcterms:modified xsi:type="dcterms:W3CDTF">2018-03-07T15:56:14Z</dcterms:modified>
  <cp:revision>0</cp:revision>
  <dc:subject/>
  <dc:title/>
</cp:coreProperties>
</file>